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265"/>
  </bookViews>
  <sheets>
    <sheet name="Supporting Table S4" sheetId="1" r:id="rId1"/>
    <sheet name="Sheet2" sheetId="2" r:id="rId2"/>
    <sheet name="Sheet3" sheetId="3" r:id="rId3"/>
  </sheets>
  <calcPr calcId="162913" refMode="R1C1"/>
</workbook>
</file>

<file path=xl/calcChain.xml><?xml version="1.0" encoding="utf-8"?>
<calcChain xmlns="http://schemas.openxmlformats.org/spreadsheetml/2006/main">
  <c r="H94" i="1" l="1"/>
  <c r="G94" i="1"/>
  <c r="H93" i="1"/>
  <c r="G93" i="1"/>
  <c r="H92" i="1"/>
  <c r="G92" i="1"/>
  <c r="H91" i="1"/>
  <c r="G91" i="1"/>
  <c r="H90" i="1"/>
  <c r="I90" i="1" s="1"/>
  <c r="G90" i="1"/>
  <c r="H89" i="1"/>
  <c r="G89" i="1"/>
  <c r="H88" i="1"/>
  <c r="G88" i="1"/>
  <c r="H87" i="1"/>
  <c r="G87" i="1"/>
  <c r="I87" i="1" s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I71" i="1" s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I63" i="1" s="1"/>
  <c r="H62" i="1"/>
  <c r="G62" i="1"/>
  <c r="H61" i="1"/>
  <c r="G61" i="1"/>
  <c r="H60" i="1"/>
  <c r="G60" i="1"/>
  <c r="H59" i="1"/>
  <c r="I59" i="1" s="1"/>
  <c r="G59" i="1"/>
  <c r="H58" i="1"/>
  <c r="G58" i="1"/>
  <c r="I58" i="1" s="1"/>
  <c r="H57" i="1"/>
  <c r="G57" i="1"/>
  <c r="H56" i="1"/>
  <c r="G56" i="1"/>
  <c r="H55" i="1"/>
  <c r="G55" i="1"/>
  <c r="H54" i="1"/>
  <c r="G54" i="1"/>
  <c r="I54" i="1" s="1"/>
  <c r="H53" i="1"/>
  <c r="G53" i="1"/>
  <c r="H52" i="1"/>
  <c r="G52" i="1"/>
  <c r="I52" i="1" s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I41" i="1" s="1"/>
  <c r="G41" i="1"/>
  <c r="H40" i="1"/>
  <c r="G40" i="1"/>
  <c r="H39" i="1"/>
  <c r="G39" i="1"/>
  <c r="H38" i="1"/>
  <c r="G38" i="1"/>
  <c r="H37" i="1"/>
  <c r="I37" i="1" s="1"/>
  <c r="G37" i="1"/>
  <c r="H36" i="1"/>
  <c r="G36" i="1"/>
  <c r="H35" i="1"/>
  <c r="G35" i="1"/>
  <c r="H34" i="1"/>
  <c r="G34" i="1"/>
  <c r="H33" i="1"/>
  <c r="I33" i="1" s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I26" i="1" s="1"/>
  <c r="H25" i="1"/>
  <c r="G25" i="1"/>
  <c r="H24" i="1"/>
  <c r="G24" i="1"/>
  <c r="I24" i="1" s="1"/>
  <c r="H23" i="1"/>
  <c r="G23" i="1"/>
  <c r="I23" i="1" s="1"/>
  <c r="H22" i="1"/>
  <c r="G22" i="1"/>
  <c r="H21" i="1"/>
  <c r="G21" i="1"/>
  <c r="H20" i="1"/>
  <c r="G20" i="1"/>
  <c r="I20" i="1" s="1"/>
  <c r="H19" i="1"/>
  <c r="G19" i="1"/>
  <c r="I19" i="1" s="1"/>
  <c r="H18" i="1"/>
  <c r="G18" i="1"/>
  <c r="I18" i="1" s="1"/>
  <c r="H17" i="1"/>
  <c r="G17" i="1"/>
  <c r="H16" i="1"/>
  <c r="G16" i="1"/>
  <c r="H15" i="1"/>
  <c r="G15" i="1"/>
  <c r="H14" i="1"/>
  <c r="G14" i="1"/>
  <c r="I14" i="1" s="1"/>
  <c r="H13" i="1"/>
  <c r="G13" i="1"/>
  <c r="H12" i="1"/>
  <c r="G12" i="1"/>
  <c r="I12" i="1" s="1"/>
  <c r="H11" i="1"/>
  <c r="G11" i="1"/>
  <c r="H10" i="1"/>
  <c r="G10" i="1"/>
  <c r="I10" i="1" s="1"/>
  <c r="H9" i="1"/>
  <c r="G9" i="1"/>
  <c r="H8" i="1"/>
  <c r="G8" i="1"/>
  <c r="I8" i="1" s="1"/>
  <c r="H7" i="1"/>
  <c r="G7" i="1"/>
  <c r="I7" i="1" s="1"/>
  <c r="H6" i="1"/>
  <c r="G6" i="1"/>
  <c r="I6" i="1" s="1"/>
  <c r="H5" i="1"/>
  <c r="G5" i="1"/>
  <c r="I5" i="1" s="1"/>
  <c r="H4" i="1"/>
  <c r="G4" i="1"/>
  <c r="I4" i="1" s="1"/>
  <c r="H3" i="1"/>
  <c r="G3" i="1"/>
  <c r="I3" i="1" s="1"/>
  <c r="I34" i="1" l="1"/>
  <c r="I36" i="1"/>
  <c r="I38" i="1"/>
  <c r="I40" i="1"/>
  <c r="I42" i="1"/>
  <c r="I46" i="1"/>
  <c r="I79" i="1"/>
  <c r="I15" i="1"/>
  <c r="I27" i="1"/>
  <c r="I31" i="1"/>
  <c r="I35" i="1"/>
  <c r="I39" i="1"/>
  <c r="I47" i="1"/>
  <c r="I51" i="1"/>
  <c r="I55" i="1"/>
  <c r="I68" i="1"/>
  <c r="I70" i="1"/>
  <c r="I74" i="1"/>
  <c r="I76" i="1"/>
  <c r="I82" i="1"/>
  <c r="I84" i="1"/>
  <c r="I86" i="1"/>
  <c r="I92" i="1"/>
  <c r="I94" i="1"/>
  <c r="I49" i="1"/>
  <c r="I57" i="1"/>
  <c r="I83" i="1"/>
  <c r="I91" i="1"/>
  <c r="I28" i="1"/>
  <c r="I43" i="1"/>
  <c r="I50" i="1"/>
  <c r="I62" i="1"/>
  <c r="I65" i="1"/>
  <c r="I73" i="1"/>
  <c r="I17" i="1"/>
  <c r="I25" i="1"/>
  <c r="I44" i="1"/>
  <c r="I66" i="1"/>
  <c r="I78" i="1"/>
  <c r="I81" i="1"/>
  <c r="I89" i="1"/>
  <c r="I22" i="1"/>
  <c r="I11" i="1"/>
  <c r="I30" i="1"/>
  <c r="I60" i="1"/>
  <c r="I67" i="1"/>
  <c r="I75" i="1"/>
  <c r="I29" i="1"/>
  <c r="I56" i="1"/>
  <c r="I61" i="1"/>
  <c r="I88" i="1"/>
  <c r="I93" i="1"/>
  <c r="I9" i="1"/>
  <c r="I16" i="1"/>
  <c r="I21" i="1"/>
  <c r="I48" i="1"/>
  <c r="I53" i="1"/>
  <c r="I80" i="1"/>
  <c r="I85" i="1"/>
  <c r="I13" i="1"/>
  <c r="I45" i="1"/>
  <c r="I72" i="1"/>
  <c r="I77" i="1"/>
  <c r="I32" i="1"/>
  <c r="I64" i="1"/>
  <c r="I69" i="1"/>
</calcChain>
</file>

<file path=xl/sharedStrings.xml><?xml version="1.0" encoding="utf-8"?>
<sst xmlns="http://schemas.openxmlformats.org/spreadsheetml/2006/main" count="194" uniqueCount="194">
  <si>
    <t>Protein IDs</t>
  </si>
  <si>
    <t>Gene names</t>
  </si>
  <si>
    <t>SHAM_3b_1</t>
    <phoneticPr fontId="3" type="noConversion"/>
  </si>
  <si>
    <t>SHAM_3b_2</t>
    <phoneticPr fontId="3" type="noConversion"/>
  </si>
  <si>
    <t>SHAM_AB_1</t>
    <phoneticPr fontId="3" type="noConversion"/>
  </si>
  <si>
    <t>SHAM_AB_3</t>
    <phoneticPr fontId="3" type="noConversion"/>
  </si>
  <si>
    <t>Ave. sham 3b</t>
    <phoneticPr fontId="2" type="noConversion"/>
  </si>
  <si>
    <t>Ave. sham AB</t>
    <phoneticPr fontId="2" type="noConversion"/>
  </si>
  <si>
    <t>sham 3b/sham AB</t>
    <phoneticPr fontId="2" type="noConversion"/>
  </si>
  <si>
    <t>F1R7J6;Q5TYQ5;F1QC38</t>
  </si>
  <si>
    <t>syne1a</t>
  </si>
  <si>
    <t>B8JKH9;B8JKI0;B8JKI1;Q5XJC4</t>
  </si>
  <si>
    <t>pcnp</t>
  </si>
  <si>
    <t>F1R8R9;A7E2I1</t>
  </si>
  <si>
    <t>epdl2</t>
  </si>
  <si>
    <t>Q6DBV8</t>
  </si>
  <si>
    <t>prkacab</t>
  </si>
  <si>
    <t>Q6TH50;Q6IQR1;F1R293;A8KBY9;Q7ZVE8;E9QH78</t>
  </si>
  <si>
    <t>adsl</t>
  </si>
  <si>
    <t>Q6GML2;H9GXB0;A0A0G2KZE8</t>
  </si>
  <si>
    <t>prpsap1</t>
  </si>
  <si>
    <t>Q7SXY7;F1RA02</t>
  </si>
  <si>
    <t>cyp46a1.4</t>
  </si>
  <si>
    <t>A0A0G2KZU0;F1QD15</t>
  </si>
  <si>
    <t>LOC101883373</t>
  </si>
  <si>
    <t>F8W4Z0;F1QXR0</t>
  </si>
  <si>
    <t>si:ch73-269m23.5</t>
  </si>
  <si>
    <t>F1QCF9;Q08CR5;Q5EB17</t>
  </si>
  <si>
    <t>ccdc9</t>
  </si>
  <si>
    <t>F1QUR7;F1QNF5;D3XDA6;D3XDA5;D3XDA4;A9JSY3;A1L1P5</t>
  </si>
  <si>
    <t>ugt5b2;ugt5b4</t>
  </si>
  <si>
    <t>E7F809;D3XD85;F1R7D3;D3XD87;D3XD84;F1QG53;F1QUD5;D3XD89;F1QYK6;F1QCF6;D3XD90;F1R9C5;F1QD89;E7F553;E7F025;D3XD86;D3XD83</t>
  </si>
  <si>
    <t>LOC100148803;ugt2b1;ugt2b3;ugt2b5</t>
  </si>
  <si>
    <t>F1REU6;Q6IQE1</t>
  </si>
  <si>
    <t>pip5k2;pip4k2c</t>
  </si>
  <si>
    <t>Q6P971;A7YYG6</t>
  </si>
  <si>
    <t>pycr1a</t>
  </si>
  <si>
    <t>E7F616;Q6P018;Q6WAS6;B3DJT4</t>
  </si>
  <si>
    <t>fancd2;tex264a</t>
  </si>
  <si>
    <t>L7T0T8;G8XYX6;A0A0G2KED5;A0A0G2KDP5;A0A0G2L3Z8;E7F932;A0A0G2L7G1</t>
  </si>
  <si>
    <t>slc16a2</t>
  </si>
  <si>
    <t>F1QH12;F6P055;F1QX79;F1QM37;A8WG34</t>
  </si>
  <si>
    <t>acaca</t>
  </si>
  <si>
    <t>X1WFF5;B3DGK6</t>
  </si>
  <si>
    <t>zgc:194167</t>
  </si>
  <si>
    <t>Q6XG62;F1R8T2;A3FKT8</t>
  </si>
  <si>
    <t>icn;icn2</t>
  </si>
  <si>
    <t>Q7ZU16;F1R5C7;C0SPC5;O12990</t>
  </si>
  <si>
    <t>jak1</t>
  </si>
  <si>
    <t>Q7T2C0;Q5VSI5</t>
  </si>
  <si>
    <t>slc22a2</t>
  </si>
  <si>
    <t>H0WF44;B0UYS1;Q04475;C5IG52</t>
  </si>
  <si>
    <t>b2m</t>
  </si>
  <si>
    <t>F1QNZ1</t>
  </si>
  <si>
    <t>zgc:110783</t>
  </si>
  <si>
    <t>Q08CC6;C1IHU8</t>
  </si>
  <si>
    <t>itln1</t>
  </si>
  <si>
    <t>F1QRX2;Q6NV25;Q6DI05</t>
  </si>
  <si>
    <t>sumo3b;sumo3l;sumo3</t>
  </si>
  <si>
    <t>B8A454;Q7T307</t>
  </si>
  <si>
    <t>bag2</t>
  </si>
  <si>
    <t>F1RCN3</t>
  </si>
  <si>
    <t>si:ch211-66e2.3</t>
  </si>
  <si>
    <t>E9QEH3;Q6PBR7</t>
  </si>
  <si>
    <t>mrpl57</t>
  </si>
  <si>
    <t>E7FD62</t>
  </si>
  <si>
    <t>pdk2a</t>
  </si>
  <si>
    <t>A8KB43</t>
  </si>
  <si>
    <t>cbln8</t>
  </si>
  <si>
    <t>Q6PGX4;A8E562;F1QGH3</t>
  </si>
  <si>
    <t>hsc70</t>
  </si>
  <si>
    <t>F1QS97;Q6DHQ1</t>
  </si>
  <si>
    <t>hvcn1</t>
  </si>
  <si>
    <t>E7EY99;F1R2L0;Q5U3Q3;E9QEE5;F1R131</t>
  </si>
  <si>
    <t>cyp3c3;cyp3c2</t>
  </si>
  <si>
    <t>Q7SXI0</t>
  </si>
  <si>
    <t>ephx5</t>
  </si>
  <si>
    <t>F1RES0;A1L1W4;E9QDL7</t>
  </si>
  <si>
    <t>rdh10a</t>
  </si>
  <si>
    <t>Q6NX10</t>
  </si>
  <si>
    <t>slc25a4</t>
  </si>
  <si>
    <t>Q501V4;A5PN36;E9QJN3;X1WCW1</t>
  </si>
  <si>
    <t>acot11a</t>
  </si>
  <si>
    <t>Q5I0F6;Q08C49;A0A0G2L442</t>
  </si>
  <si>
    <t>prkar1aa</t>
  </si>
  <si>
    <t>B8JIB4;X1WCI7;Q58EB5</t>
  </si>
  <si>
    <t>enpep</t>
  </si>
  <si>
    <t>F1QCH4</t>
  </si>
  <si>
    <t>zgc:92040</t>
  </si>
  <si>
    <t>F1QQH9;R4GEQ7;A0A0G2L080;E9QJ82;R4GES4;R4GEG2;F8W539</t>
  </si>
  <si>
    <t>si:zfos-2330d3.8;si:ch1073-110a20.2;si:ch1073-110a20.3;si:zfos-2330d3.2</t>
  </si>
  <si>
    <t>Q7SXU7</t>
  </si>
  <si>
    <t>ddx39b</t>
  </si>
  <si>
    <t>A0A0H2UKQ7;F1RDD0;Q503F1</t>
  </si>
  <si>
    <t>pycr1b</t>
  </si>
  <si>
    <t>I3IT88;F1QUQ1;A4FVM0</t>
  </si>
  <si>
    <t>zcchc10</t>
  </si>
  <si>
    <t>E7F0I5;H9GXU1;E7F8N9;X1WGA8;E7F228</t>
  </si>
  <si>
    <t>CU929119.2;zgc:112307</t>
  </si>
  <si>
    <t>B5WY10</t>
  </si>
  <si>
    <t>ftr39</t>
  </si>
  <si>
    <t>F1QYN0</t>
  </si>
  <si>
    <t>LOC100331428</t>
  </si>
  <si>
    <t>B0S651;B5WY33;B5WY31;B5WXX8;B0S644;F1Q869;F1QLA8;B5WY20;B5WY30;B5WXY7;B5WXZ1;B5WXW7;B5WY15;B5WY06;B0S649;B0S648;B0S647;B0S646;B0S650;B0S645;F1R925;E9QDQ1;F1QZK7;F1QQF9;B0S6J2;F1R7I5;B5WY25;B5WXW8;B0S6J1;F1R059;A0A0H2UJL0;B5WY02;B5WY21;F1RCJ2;Q567I1;F1R4N1;F1QJ43;E7F8W0;F1QWF2;B5WY16;F1Q5R2;F1R0A0;X1WBW4;X1WG79;F1QFD3;E7F510;E7F511;F1QV80;F1Q5D7</t>
    <phoneticPr fontId="2" type="noConversion"/>
  </si>
  <si>
    <t>ftr29;ftr65;ftr39;ftr32;ftr30;si:ch211-150h8.3;ftr36;ftr35;ftr34;ftr33;ftr37;LOC101886329;ftr38</t>
  </si>
  <si>
    <t>Q6IQ80</t>
  </si>
  <si>
    <t>msrb3</t>
  </si>
  <si>
    <t>E7FGQ8;F8W3B2;B3DKG7;Q90WT2;Q6IQV5</t>
  </si>
  <si>
    <t>gch1</t>
  </si>
  <si>
    <t>P0C8S0</t>
  </si>
  <si>
    <t>F1QJZ0;F1R046;B0JZM8</t>
    <phoneticPr fontId="2" type="noConversion"/>
  </si>
  <si>
    <t>Cabz01076234.2</t>
  </si>
  <si>
    <t>Q6PBH7;F6P873</t>
  </si>
  <si>
    <t>LOC402883;si:ch211-194i10.5</t>
  </si>
  <si>
    <t>Q503N5;F1QZW6;A0PGL6;E7F103;F1RAB2;F1QMK3;Q0VG65</t>
  </si>
  <si>
    <t>cyp2x10.2</t>
  </si>
  <si>
    <t>E7FGA5;Q503Y5;F1QS99;F8W316;E9QJ27</t>
  </si>
  <si>
    <t>gsr</t>
  </si>
  <si>
    <t>B8A5M2</t>
  </si>
  <si>
    <t>si:dkeyp-75b4.10</t>
  </si>
  <si>
    <t>Q6P2V4;Q9DG46;F1QRA0</t>
  </si>
  <si>
    <t>hgd</t>
  </si>
  <si>
    <t>A0A0H2UKQ1;F1QX52;Q6PH19;F8W3L4;F8W4N8</t>
  </si>
  <si>
    <t>gatm</t>
  </si>
  <si>
    <t>Q1RLP0;D3XDA2;D3XDA1;D3XD98</t>
  </si>
  <si>
    <t>ugt5b6</t>
  </si>
  <si>
    <t>Q566P4;A8E5D6;F1QQ30</t>
  </si>
  <si>
    <t>serpinh2</t>
  </si>
  <si>
    <t>Q7ZWH5;Q6P0U6;F1Q520;Q9DDS8;B3DJA9</t>
  </si>
  <si>
    <t>dnajc3a</t>
  </si>
  <si>
    <t>A9JRA5;A0JMJ1;Q9DGQ5;F1R431;Q504J8</t>
  </si>
  <si>
    <t>scinla</t>
  </si>
  <si>
    <t>Q5SPA3;Q5SPA4;Q7ZU18;Q9W795</t>
  </si>
  <si>
    <t>acat2</t>
  </si>
  <si>
    <t>Q802W2;B2GT49;A2AWD5</t>
  </si>
  <si>
    <t>aldh9a1b</t>
  </si>
  <si>
    <t>Q6P2T9</t>
  </si>
  <si>
    <t>cd63</t>
  </si>
  <si>
    <t>Q08BN2</t>
  </si>
  <si>
    <t>cst14b.1</t>
  </si>
  <si>
    <t>Q08BV5</t>
  </si>
  <si>
    <t>rangap1a</t>
  </si>
  <si>
    <t>F1QY31;B3DI38;F8W2I3</t>
  </si>
  <si>
    <t>rbl1</t>
  </si>
  <si>
    <t>Q3B747;H9GXF9;H9GZD1</t>
  </si>
  <si>
    <t>apooa</t>
  </si>
  <si>
    <t>D2CRG0</t>
  </si>
  <si>
    <t>LOC100003647</t>
  </si>
  <si>
    <t>F1Q7F9;Q6PEJ1</t>
  </si>
  <si>
    <t>sypl2a</t>
  </si>
  <si>
    <t>F1QU85;F1R4U6</t>
  </si>
  <si>
    <t>si:ch211-14a17.10</t>
  </si>
  <si>
    <t>F1QJJ3;E9QGX4</t>
  </si>
  <si>
    <t>slc2a5</t>
  </si>
  <si>
    <t>A0A0G2L490;F1QBT0;Q1RLP5;A0A0G2KRG9</t>
  </si>
  <si>
    <t>LOC100006636;btr32</t>
  </si>
  <si>
    <t>Q7T327;F1Q7A2;B0JZK9</t>
  </si>
  <si>
    <t>fhl1b</t>
  </si>
  <si>
    <t>F1Q793;A1L1V6;E7EYU9</t>
  </si>
  <si>
    <t>rabep2</t>
  </si>
  <si>
    <t>Q6P016;F1R3S5;E9QIZ7;Q5PR43;Q6P0H3;Q1LWJ1</t>
  </si>
  <si>
    <t>pnp4b</t>
  </si>
  <si>
    <t>F1QDS9;Q5RG51</t>
  </si>
  <si>
    <t>cyp2j20</t>
  </si>
  <si>
    <t>Q9DDT1;F1QYZ6;B3DGZ9;B0S5R6;Q7ZZ22;Q58EN6</t>
  </si>
  <si>
    <t>pcxb</t>
  </si>
  <si>
    <t>F1QD56;Q5U3S0;A0A0G2KYM2;F1RBG7</t>
  </si>
  <si>
    <t>zgc:101699</t>
  </si>
  <si>
    <t>E7F552</t>
  </si>
  <si>
    <t>LOC100150223</t>
  </si>
  <si>
    <t>Q5TZ76;E7EZ45;Q803J0;Q5TZ75</t>
  </si>
  <si>
    <t>cyp2p6;cyp2p7</t>
  </si>
  <si>
    <t>Q5XJR6;E9QJ90</t>
  </si>
  <si>
    <t>ormdl3</t>
  </si>
  <si>
    <t>Q8HWF3;Q9XRX0;Q6PH40</t>
  </si>
  <si>
    <t>mhc1ufa</t>
  </si>
  <si>
    <t>E7F091</t>
  </si>
  <si>
    <t>im:7155904</t>
  </si>
  <si>
    <t>F1Q6Z9</t>
  </si>
  <si>
    <t>ganab</t>
  </si>
  <si>
    <t>Q804A7;F1QG70</t>
  </si>
  <si>
    <t>scd</t>
  </si>
  <si>
    <t>F1Q8G5</t>
  </si>
  <si>
    <t>si:rp71-36a1.3</t>
  </si>
  <si>
    <t>Q6PGU1;F6P250;Q6TH18;Q4KMF0;A5WUE8</t>
  </si>
  <si>
    <t>e2f4</t>
  </si>
  <si>
    <t>Q502S6;Q90ZC9;I3IT60;Q90ZC8</t>
  </si>
  <si>
    <t>grn2</t>
  </si>
  <si>
    <t>Q6PGV7;Q5TZ85;E7FEJ8</t>
    <phoneticPr fontId="2" type="noConversion"/>
  </si>
  <si>
    <t>cyp2p9</t>
  </si>
  <si>
    <t>Q4V8Q9;F1QET1</t>
  </si>
  <si>
    <t>LOC100004902</t>
  </si>
  <si>
    <t>smAKAP</t>
  </si>
  <si>
    <r>
      <t xml:space="preserve">Supporting Table S4. 92 proteins downregulated in </t>
    </r>
    <r>
      <rPr>
        <b/>
        <i/>
        <sz val="11"/>
        <color theme="1"/>
        <rFont val="Times New Roman"/>
        <family val="1"/>
      </rPr>
      <t>capn3</t>
    </r>
    <r>
      <rPr>
        <b/>
        <i/>
        <vertAlign val="superscript"/>
        <sz val="11"/>
        <color theme="1"/>
        <rFont val="Times New Roman"/>
        <family val="1"/>
      </rPr>
      <t>∆14∆19</t>
    </r>
    <r>
      <rPr>
        <b/>
        <sz val="11"/>
        <color theme="1"/>
        <rFont val="Times New Roman"/>
        <family val="1"/>
      </rPr>
      <t xml:space="preserve"> sham sampl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0" fillId="2" borderId="0" xfId="0" applyFill="1"/>
    <xf numFmtId="0" fontId="0" fillId="3" borderId="0" xfId="0" applyFill="1"/>
    <xf numFmtId="0" fontId="1" fillId="0" borderId="0" xfId="0" applyFont="1" applyFill="1" applyAlignment="1">
      <alignment vertical="center"/>
    </xf>
    <xf numFmtId="49" fontId="1" fillId="0" borderId="0" xfId="0" applyNumberFormat="1" applyFont="1" applyFill="1" applyAlignment="1">
      <alignment vertical="center"/>
    </xf>
    <xf numFmtId="0" fontId="0" fillId="0" borderId="0" xfId="0" applyFill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tabSelected="1" workbookViewId="0">
      <selection activeCell="L16" sqref="L16"/>
    </sheetView>
  </sheetViews>
  <sheetFormatPr defaultRowHeight="13.5" x14ac:dyDescent="0.15"/>
  <cols>
    <col min="1" max="1" width="11.625" customWidth="1"/>
    <col min="2" max="2" width="11.5" customWidth="1"/>
  </cols>
  <sheetData>
    <row r="1" spans="1:9" s="10" customFormat="1" ht="16.5" x14ac:dyDescent="0.25">
      <c r="A1" s="10" t="s">
        <v>193</v>
      </c>
    </row>
    <row r="2" spans="1:9" ht="15" x14ac:dyDescent="0.1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3" t="s">
        <v>6</v>
      </c>
      <c r="H2" s="3" t="s">
        <v>7</v>
      </c>
      <c r="I2" s="4" t="s">
        <v>8</v>
      </c>
    </row>
    <row r="3" spans="1:9" ht="15" x14ac:dyDescent="0.15">
      <c r="A3" s="1" t="s">
        <v>9</v>
      </c>
      <c r="B3" s="2" t="s">
        <v>10</v>
      </c>
      <c r="C3" s="1">
        <v>1309.5190504873947</v>
      </c>
      <c r="D3" s="1">
        <v>1359.1552819971964</v>
      </c>
      <c r="E3" s="1">
        <v>1922.0457218884287</v>
      </c>
      <c r="F3" s="1">
        <v>1955.0365550570957</v>
      </c>
      <c r="G3" s="5">
        <f t="shared" ref="G3:G34" si="0">AVERAGE(C3:D3)</f>
        <v>1334.3371662422956</v>
      </c>
      <c r="H3" s="5">
        <f t="shared" ref="H3:H34" si="1">AVERAGE(E3:F3)</f>
        <v>1938.5411384727622</v>
      </c>
      <c r="I3" s="6">
        <f t="shared" ref="I3:I66" si="2">G3/H3</f>
        <v>0.68832027330280143</v>
      </c>
    </row>
    <row r="4" spans="1:9" ht="15" x14ac:dyDescent="0.15">
      <c r="A4" s="1" t="s">
        <v>11</v>
      </c>
      <c r="B4" s="2" t="s">
        <v>12</v>
      </c>
      <c r="C4" s="1">
        <v>1566.3768958128005</v>
      </c>
      <c r="D4" s="1">
        <v>1417.8956442451829</v>
      </c>
      <c r="E4" s="1">
        <v>2116.8309511759539</v>
      </c>
      <c r="F4" s="1">
        <v>2226.215935203822</v>
      </c>
      <c r="G4" s="5">
        <f t="shared" si="0"/>
        <v>1492.1362700289917</v>
      </c>
      <c r="H4" s="5">
        <f t="shared" si="1"/>
        <v>2171.523443189888</v>
      </c>
      <c r="I4" s="6">
        <f t="shared" si="2"/>
        <v>0.68713799738542014</v>
      </c>
    </row>
    <row r="5" spans="1:9" ht="15" x14ac:dyDescent="0.15">
      <c r="A5" s="1" t="s">
        <v>13</v>
      </c>
      <c r="B5" s="2" t="s">
        <v>14</v>
      </c>
      <c r="C5" s="1">
        <v>2145.2443002877681</v>
      </c>
      <c r="D5" s="1">
        <v>1800.7881631366122</v>
      </c>
      <c r="E5" s="1">
        <v>2373.8090277842171</v>
      </c>
      <c r="F5" s="1">
        <v>3369.4495893666472</v>
      </c>
      <c r="G5" s="5">
        <f t="shared" si="0"/>
        <v>1973.0162317121901</v>
      </c>
      <c r="H5" s="5">
        <f t="shared" si="1"/>
        <v>2871.6293085754323</v>
      </c>
      <c r="I5" s="6">
        <f t="shared" si="2"/>
        <v>0.68707204854757897</v>
      </c>
    </row>
    <row r="6" spans="1:9" ht="15" x14ac:dyDescent="0.15">
      <c r="A6" s="1" t="s">
        <v>15</v>
      </c>
      <c r="B6" s="2" t="s">
        <v>16</v>
      </c>
      <c r="C6" s="1">
        <v>6795.7391826941393</v>
      </c>
      <c r="D6" s="1">
        <v>7465.4782632861443</v>
      </c>
      <c r="E6" s="1">
        <v>10688.468673087049</v>
      </c>
      <c r="F6" s="1">
        <v>10100.058179158379</v>
      </c>
      <c r="G6" s="5">
        <f t="shared" si="0"/>
        <v>7130.6087229901423</v>
      </c>
      <c r="H6" s="5">
        <f t="shared" si="1"/>
        <v>10394.263426122714</v>
      </c>
      <c r="I6" s="6">
        <f t="shared" si="2"/>
        <v>0.68601385501444945</v>
      </c>
    </row>
    <row r="7" spans="1:9" ht="15" x14ac:dyDescent="0.15">
      <c r="A7" s="1" t="s">
        <v>17</v>
      </c>
      <c r="B7" s="2" t="s">
        <v>18</v>
      </c>
      <c r="C7" s="1">
        <v>1080.6267930554056</v>
      </c>
      <c r="D7" s="1">
        <v>1381.0671859531003</v>
      </c>
      <c r="E7" s="1">
        <v>1937.2725875281642</v>
      </c>
      <c r="F7" s="1">
        <v>1653.3940806599728</v>
      </c>
      <c r="G7" s="5">
        <f t="shared" si="0"/>
        <v>1230.8469895042531</v>
      </c>
      <c r="H7" s="5">
        <f t="shared" si="1"/>
        <v>1795.3333340940685</v>
      </c>
      <c r="I7" s="6">
        <f t="shared" si="2"/>
        <v>0.68558131580915738</v>
      </c>
    </row>
    <row r="8" spans="1:9" ht="15" x14ac:dyDescent="0.15">
      <c r="A8" s="1" t="s">
        <v>19</v>
      </c>
      <c r="B8" s="2" t="s">
        <v>20</v>
      </c>
      <c r="C8" s="1">
        <v>5060.5555135826698</v>
      </c>
      <c r="D8" s="1">
        <v>4380.4262081988054</v>
      </c>
      <c r="E8" s="1">
        <v>5641.7514710238102</v>
      </c>
      <c r="F8" s="1">
        <v>8209.8039004818729</v>
      </c>
      <c r="G8" s="5">
        <f t="shared" si="0"/>
        <v>4720.4908608907372</v>
      </c>
      <c r="H8" s="5">
        <f t="shared" si="1"/>
        <v>6925.7776857528415</v>
      </c>
      <c r="I8" s="6">
        <f t="shared" si="2"/>
        <v>0.68158278753321166</v>
      </c>
    </row>
    <row r="9" spans="1:9" ht="15" x14ac:dyDescent="0.15">
      <c r="A9" s="1" t="s">
        <v>21</v>
      </c>
      <c r="B9" s="2" t="s">
        <v>22</v>
      </c>
      <c r="C9" s="1">
        <v>4815.5526457338219</v>
      </c>
      <c r="D9" s="1">
        <v>6697.3271513672016</v>
      </c>
      <c r="E9" s="1">
        <v>9274.2488078588904</v>
      </c>
      <c r="F9" s="1">
        <v>7669.6623907193034</v>
      </c>
      <c r="G9" s="5">
        <f t="shared" si="0"/>
        <v>5756.4398985505122</v>
      </c>
      <c r="H9" s="5">
        <f t="shared" si="1"/>
        <v>8471.9555992890964</v>
      </c>
      <c r="I9" s="6">
        <f t="shared" si="2"/>
        <v>0.67947002685348701</v>
      </c>
    </row>
    <row r="10" spans="1:9" ht="15" x14ac:dyDescent="0.15">
      <c r="A10" s="1" t="s">
        <v>23</v>
      </c>
      <c r="B10" s="2" t="s">
        <v>24</v>
      </c>
      <c r="C10" s="1">
        <v>24687.737283445815</v>
      </c>
      <c r="D10" s="1">
        <v>26243.877080707291</v>
      </c>
      <c r="E10" s="1">
        <v>36186.547317080462</v>
      </c>
      <c r="F10" s="1">
        <v>38800.920268487695</v>
      </c>
      <c r="G10" s="5">
        <f t="shared" si="0"/>
        <v>25465.807182076554</v>
      </c>
      <c r="H10" s="5">
        <f t="shared" si="1"/>
        <v>37493.733792784078</v>
      </c>
      <c r="I10" s="6">
        <f t="shared" si="2"/>
        <v>0.67920168534875613</v>
      </c>
    </row>
    <row r="11" spans="1:9" ht="15" x14ac:dyDescent="0.15">
      <c r="A11" s="1" t="s">
        <v>25</v>
      </c>
      <c r="B11" s="2" t="s">
        <v>26</v>
      </c>
      <c r="C11" s="1">
        <v>2557.2300987465851</v>
      </c>
      <c r="D11" s="1">
        <v>3328.3461999498404</v>
      </c>
      <c r="E11" s="1">
        <v>4318.7939238831559</v>
      </c>
      <c r="F11" s="1">
        <v>4384.1791149352366</v>
      </c>
      <c r="G11" s="5">
        <f t="shared" si="0"/>
        <v>2942.7881493482128</v>
      </c>
      <c r="H11" s="5">
        <f t="shared" si="1"/>
        <v>4351.4865194091963</v>
      </c>
      <c r="I11" s="6">
        <f t="shared" si="2"/>
        <v>0.67627192138188141</v>
      </c>
    </row>
    <row r="12" spans="1:9" ht="15" x14ac:dyDescent="0.15">
      <c r="A12" s="1" t="s">
        <v>27</v>
      </c>
      <c r="B12" s="2" t="s">
        <v>28</v>
      </c>
      <c r="C12" s="1">
        <v>1413.2754345557241</v>
      </c>
      <c r="D12" s="1">
        <v>1354.2173881479787</v>
      </c>
      <c r="E12" s="1">
        <v>2227.9672951958419</v>
      </c>
      <c r="F12" s="1">
        <v>1872.0342634444646</v>
      </c>
      <c r="G12" s="5">
        <f t="shared" si="0"/>
        <v>1383.7464113518513</v>
      </c>
      <c r="H12" s="5">
        <f t="shared" si="1"/>
        <v>2050.000779320153</v>
      </c>
      <c r="I12" s="6">
        <f t="shared" si="2"/>
        <v>0.67499799283527429</v>
      </c>
    </row>
    <row r="13" spans="1:9" ht="15" x14ac:dyDescent="0.15">
      <c r="A13" s="1" t="s">
        <v>29</v>
      </c>
      <c r="B13" s="2" t="s">
        <v>30</v>
      </c>
      <c r="C13" s="1">
        <v>994.59208044562183</v>
      </c>
      <c r="D13" s="1">
        <v>993.70998803966984</v>
      </c>
      <c r="E13" s="1">
        <v>1521.4011792117524</v>
      </c>
      <c r="F13" s="1">
        <v>1427.9093418888413</v>
      </c>
      <c r="G13" s="5">
        <f t="shared" si="0"/>
        <v>994.15103424264589</v>
      </c>
      <c r="H13" s="5">
        <f t="shared" si="1"/>
        <v>1474.6552605502968</v>
      </c>
      <c r="I13" s="6">
        <f t="shared" si="2"/>
        <v>0.67415826657117051</v>
      </c>
    </row>
    <row r="14" spans="1:9" ht="15" x14ac:dyDescent="0.15">
      <c r="A14" s="1" t="s">
        <v>31</v>
      </c>
      <c r="B14" s="2" t="s">
        <v>32</v>
      </c>
      <c r="C14" s="1">
        <v>10406.035784977981</v>
      </c>
      <c r="D14" s="1">
        <v>12129.730495026446</v>
      </c>
      <c r="E14" s="1">
        <v>17370.491919407334</v>
      </c>
      <c r="F14" s="1">
        <v>16075.066348903882</v>
      </c>
      <c r="G14" s="5">
        <f t="shared" si="0"/>
        <v>11267.883140002214</v>
      </c>
      <c r="H14" s="5">
        <f t="shared" si="1"/>
        <v>16722.779134155608</v>
      </c>
      <c r="I14" s="6">
        <f t="shared" si="2"/>
        <v>0.67380445855366311</v>
      </c>
    </row>
    <row r="15" spans="1:9" ht="15" x14ac:dyDescent="0.15">
      <c r="A15" s="1" t="s">
        <v>33</v>
      </c>
      <c r="B15" s="2" t="s">
        <v>34</v>
      </c>
      <c r="C15" s="1">
        <v>3090.704085191659</v>
      </c>
      <c r="D15" s="1">
        <v>4027.3667979797333</v>
      </c>
      <c r="E15" s="1">
        <v>5122.2582757564714</v>
      </c>
      <c r="F15" s="1">
        <v>5450.8694246840914</v>
      </c>
      <c r="G15" s="5">
        <f t="shared" si="0"/>
        <v>3559.0354415856964</v>
      </c>
      <c r="H15" s="5">
        <f t="shared" si="1"/>
        <v>5286.5638502202819</v>
      </c>
      <c r="I15" s="6">
        <f t="shared" si="2"/>
        <v>0.6732228234484291</v>
      </c>
    </row>
    <row r="16" spans="1:9" ht="15" x14ac:dyDescent="0.15">
      <c r="A16" s="1" t="s">
        <v>35</v>
      </c>
      <c r="B16" s="2" t="s">
        <v>36</v>
      </c>
      <c r="C16" s="1">
        <v>1823.1334165443895</v>
      </c>
      <c r="D16" s="1">
        <v>1771.5722911954069</v>
      </c>
      <c r="E16" s="1">
        <v>2019.0428335285619</v>
      </c>
      <c r="F16" s="1">
        <v>3342.2641698140783</v>
      </c>
      <c r="G16" s="5">
        <f t="shared" si="0"/>
        <v>1797.3528538698984</v>
      </c>
      <c r="H16" s="5">
        <f t="shared" si="1"/>
        <v>2680.6535016713201</v>
      </c>
      <c r="I16" s="6">
        <f t="shared" si="2"/>
        <v>0.67049055491479748</v>
      </c>
    </row>
    <row r="17" spans="1:9" ht="15" x14ac:dyDescent="0.15">
      <c r="A17" s="1" t="s">
        <v>37</v>
      </c>
      <c r="B17" s="2" t="s">
        <v>38</v>
      </c>
      <c r="C17" s="1">
        <v>7925.3057545630254</v>
      </c>
      <c r="D17" s="1">
        <v>6681.4847419342941</v>
      </c>
      <c r="E17" s="1">
        <v>11767.203115486491</v>
      </c>
      <c r="F17" s="1">
        <v>10028.720553382134</v>
      </c>
      <c r="G17" s="5">
        <f t="shared" si="0"/>
        <v>7303.3952482486602</v>
      </c>
      <c r="H17" s="5">
        <f t="shared" si="1"/>
        <v>10897.961834434313</v>
      </c>
      <c r="I17" s="6">
        <f t="shared" si="2"/>
        <v>0.6701615732560291</v>
      </c>
    </row>
    <row r="18" spans="1:9" ht="15" x14ac:dyDescent="0.15">
      <c r="A18" s="1" t="s">
        <v>39</v>
      </c>
      <c r="B18" s="2" t="s">
        <v>40</v>
      </c>
      <c r="C18" s="1">
        <v>6649.8317675980516</v>
      </c>
      <c r="D18" s="1">
        <v>9390.8453733269798</v>
      </c>
      <c r="E18" s="1">
        <v>11447.834440055674</v>
      </c>
      <c r="F18" s="1">
        <v>12842.700683664018</v>
      </c>
      <c r="G18" s="5">
        <f t="shared" si="0"/>
        <v>8020.3385704625161</v>
      </c>
      <c r="H18" s="5">
        <f t="shared" si="1"/>
        <v>12145.267561859846</v>
      </c>
      <c r="I18" s="6">
        <f t="shared" si="2"/>
        <v>0.66036738421877428</v>
      </c>
    </row>
    <row r="19" spans="1:9" ht="15" x14ac:dyDescent="0.15">
      <c r="A19" s="1" t="s">
        <v>41</v>
      </c>
      <c r="B19" s="2" t="s">
        <v>42</v>
      </c>
      <c r="C19" s="1">
        <v>46099.650448796805</v>
      </c>
      <c r="D19" s="1">
        <v>54797.248263809153</v>
      </c>
      <c r="E19" s="1">
        <v>84870.9895488529</v>
      </c>
      <c r="F19" s="1">
        <v>68305.776680754687</v>
      </c>
      <c r="G19" s="5">
        <f t="shared" si="0"/>
        <v>50448.449356302983</v>
      </c>
      <c r="H19" s="5">
        <f t="shared" si="1"/>
        <v>76588.383114803786</v>
      </c>
      <c r="I19" s="6">
        <f t="shared" si="2"/>
        <v>0.6586958400816767</v>
      </c>
    </row>
    <row r="20" spans="1:9" ht="15" x14ac:dyDescent="0.15">
      <c r="A20" s="1" t="s">
        <v>43</v>
      </c>
      <c r="B20" s="2" t="s">
        <v>44</v>
      </c>
      <c r="C20" s="1">
        <v>1343.2601402283651</v>
      </c>
      <c r="D20" s="1">
        <v>1605.4327377269335</v>
      </c>
      <c r="E20" s="1">
        <v>2334.0609759194531</v>
      </c>
      <c r="F20" s="1">
        <v>2157.4811687464398</v>
      </c>
      <c r="G20" s="5">
        <f t="shared" si="0"/>
        <v>1474.3464389776493</v>
      </c>
      <c r="H20" s="5">
        <f t="shared" si="1"/>
        <v>2245.7710723329465</v>
      </c>
      <c r="I20" s="6">
        <f t="shared" si="2"/>
        <v>0.65649898920733374</v>
      </c>
    </row>
    <row r="21" spans="1:9" ht="15" x14ac:dyDescent="0.15">
      <c r="A21" s="1" t="s">
        <v>45</v>
      </c>
      <c r="B21" s="2" t="s">
        <v>46</v>
      </c>
      <c r="C21" s="1">
        <v>3686.6953460216537</v>
      </c>
      <c r="D21" s="1">
        <v>2087.2888791797695</v>
      </c>
      <c r="E21" s="1">
        <v>5202.8420127459804</v>
      </c>
      <c r="F21" s="1">
        <v>3606.3097873831803</v>
      </c>
      <c r="G21" s="5">
        <f t="shared" si="0"/>
        <v>2886.9921126007116</v>
      </c>
      <c r="H21" s="5">
        <f t="shared" si="1"/>
        <v>4404.5759000645803</v>
      </c>
      <c r="I21" s="6">
        <f t="shared" si="2"/>
        <v>0.65545291490115587</v>
      </c>
    </row>
    <row r="22" spans="1:9" ht="15" x14ac:dyDescent="0.15">
      <c r="A22" s="1" t="s">
        <v>47</v>
      </c>
      <c r="B22" s="2" t="s">
        <v>48</v>
      </c>
      <c r="C22" s="1">
        <v>346.07415018103501</v>
      </c>
      <c r="D22" s="1">
        <v>283.04419034870466</v>
      </c>
      <c r="E22" s="1">
        <v>635.55355168241374</v>
      </c>
      <c r="F22" s="1">
        <v>330.72701723049204</v>
      </c>
      <c r="G22" s="5">
        <f t="shared" si="0"/>
        <v>314.55917026486986</v>
      </c>
      <c r="H22" s="5">
        <f t="shared" si="1"/>
        <v>483.14028445645289</v>
      </c>
      <c r="I22" s="6">
        <f t="shared" si="2"/>
        <v>0.65107212208304721</v>
      </c>
    </row>
    <row r="23" spans="1:9" ht="15" x14ac:dyDescent="0.15">
      <c r="A23" s="1" t="s">
        <v>49</v>
      </c>
      <c r="B23" s="2" t="s">
        <v>50</v>
      </c>
      <c r="C23" s="1">
        <v>4848.2804895366244</v>
      </c>
      <c r="D23" s="1">
        <v>6698.8702431950824</v>
      </c>
      <c r="E23" s="1">
        <v>8901.2894754362769</v>
      </c>
      <c r="F23" s="1">
        <v>8962.415852421258</v>
      </c>
      <c r="G23" s="5">
        <f t="shared" si="0"/>
        <v>5773.5753663658534</v>
      </c>
      <c r="H23" s="5">
        <f t="shared" si="1"/>
        <v>8931.8526639287666</v>
      </c>
      <c r="I23" s="6">
        <f t="shared" si="2"/>
        <v>0.64640288903134313</v>
      </c>
    </row>
    <row r="24" spans="1:9" ht="15" x14ac:dyDescent="0.15">
      <c r="A24" s="1" t="s">
        <v>51</v>
      </c>
      <c r="B24" s="2" t="s">
        <v>52</v>
      </c>
      <c r="C24" s="1">
        <v>11068.698628539383</v>
      </c>
      <c r="D24" s="1">
        <v>11275.886350265871</v>
      </c>
      <c r="E24" s="1">
        <v>21702.238566659355</v>
      </c>
      <c r="F24" s="1">
        <v>12942.958968538742</v>
      </c>
      <c r="G24" s="5">
        <f t="shared" si="0"/>
        <v>11172.292489402627</v>
      </c>
      <c r="H24" s="5">
        <f t="shared" si="1"/>
        <v>17322.598767599047</v>
      </c>
      <c r="I24" s="6">
        <f t="shared" si="2"/>
        <v>0.64495475761406973</v>
      </c>
    </row>
    <row r="25" spans="1:9" ht="15" x14ac:dyDescent="0.15">
      <c r="A25" s="1" t="s">
        <v>53</v>
      </c>
      <c r="B25" s="2" t="s">
        <v>54</v>
      </c>
      <c r="C25" s="1">
        <v>7385.7522924889481</v>
      </c>
      <c r="D25" s="1">
        <v>3861.1243717227348</v>
      </c>
      <c r="E25" s="1">
        <v>9601.0331646077575</v>
      </c>
      <c r="F25" s="1">
        <v>7866.7084813769325</v>
      </c>
      <c r="G25" s="5">
        <f t="shared" si="0"/>
        <v>5623.4383321058413</v>
      </c>
      <c r="H25" s="5">
        <f t="shared" si="1"/>
        <v>8733.870822992345</v>
      </c>
      <c r="I25" s="6">
        <f t="shared" si="2"/>
        <v>0.64386552607371561</v>
      </c>
    </row>
    <row r="26" spans="1:9" ht="15" x14ac:dyDescent="0.15">
      <c r="A26" s="1" t="s">
        <v>55</v>
      </c>
      <c r="B26" s="2" t="s">
        <v>56</v>
      </c>
      <c r="C26" s="1">
        <v>2526.0221238510326</v>
      </c>
      <c r="D26" s="1">
        <v>1625.0814403352792</v>
      </c>
      <c r="E26" s="1">
        <v>3956.1176695549111</v>
      </c>
      <c r="F26" s="1">
        <v>2493.1536186827716</v>
      </c>
      <c r="G26" s="5">
        <f t="shared" si="0"/>
        <v>2075.5517820931559</v>
      </c>
      <c r="H26" s="5">
        <f t="shared" si="1"/>
        <v>3224.6356441188414</v>
      </c>
      <c r="I26" s="6">
        <f t="shared" si="2"/>
        <v>0.64365466711831187</v>
      </c>
    </row>
    <row r="27" spans="1:9" ht="15" x14ac:dyDescent="0.15">
      <c r="A27" s="1" t="s">
        <v>57</v>
      </c>
      <c r="B27" s="2" t="s">
        <v>58</v>
      </c>
      <c r="C27" s="1">
        <v>9658.7669055796105</v>
      </c>
      <c r="D27" s="1">
        <v>12756.225777145954</v>
      </c>
      <c r="E27" s="1">
        <v>17229.09959560979</v>
      </c>
      <c r="F27" s="1">
        <v>18053.239431239759</v>
      </c>
      <c r="G27" s="5">
        <f t="shared" si="0"/>
        <v>11207.496341362781</v>
      </c>
      <c r="H27" s="5">
        <f t="shared" si="1"/>
        <v>17641.169513424775</v>
      </c>
      <c r="I27" s="6">
        <f t="shared" si="2"/>
        <v>0.63530347763134265</v>
      </c>
    </row>
    <row r="28" spans="1:9" ht="15" x14ac:dyDescent="0.15">
      <c r="A28" s="1" t="s">
        <v>59</v>
      </c>
      <c r="B28" s="2" t="s">
        <v>60</v>
      </c>
      <c r="C28" s="1">
        <v>5474.0611809487382</v>
      </c>
      <c r="D28" s="1">
        <v>5755.3210268403836</v>
      </c>
      <c r="E28" s="1">
        <v>8725.9827690775055</v>
      </c>
      <c r="F28" s="1">
        <v>8972.5380831057264</v>
      </c>
      <c r="G28" s="5">
        <f t="shared" si="0"/>
        <v>5614.6911038945609</v>
      </c>
      <c r="H28" s="5">
        <f t="shared" si="1"/>
        <v>8849.260426091616</v>
      </c>
      <c r="I28" s="6">
        <f t="shared" si="2"/>
        <v>0.63448139545536664</v>
      </c>
    </row>
    <row r="29" spans="1:9" ht="15" x14ac:dyDescent="0.15">
      <c r="A29" s="1" t="s">
        <v>61</v>
      </c>
      <c r="B29" s="2" t="s">
        <v>62</v>
      </c>
      <c r="C29" s="1">
        <v>1067.6572450468645</v>
      </c>
      <c r="D29" s="1">
        <v>741.87740172956251</v>
      </c>
      <c r="E29" s="1">
        <v>1319.991274613433</v>
      </c>
      <c r="F29" s="1">
        <v>1534.1445629772497</v>
      </c>
      <c r="G29" s="5">
        <f t="shared" si="0"/>
        <v>904.76732338821353</v>
      </c>
      <c r="H29" s="5">
        <f t="shared" si="1"/>
        <v>1427.0679187953415</v>
      </c>
      <c r="I29" s="6">
        <f t="shared" si="2"/>
        <v>0.63400438862921982</v>
      </c>
    </row>
    <row r="30" spans="1:9" ht="15" x14ac:dyDescent="0.15">
      <c r="A30" s="1" t="s">
        <v>63</v>
      </c>
      <c r="B30" s="2" t="s">
        <v>64</v>
      </c>
      <c r="C30" s="1">
        <v>1355.925714455456</v>
      </c>
      <c r="D30" s="1">
        <v>1384.7706063400135</v>
      </c>
      <c r="E30" s="1">
        <v>2391.5077871966369</v>
      </c>
      <c r="F30" s="1">
        <v>1942.79347603874</v>
      </c>
      <c r="G30" s="5">
        <f t="shared" si="0"/>
        <v>1370.3481603977348</v>
      </c>
      <c r="H30" s="5">
        <f t="shared" si="1"/>
        <v>2167.1506316176883</v>
      </c>
      <c r="I30" s="6">
        <f t="shared" si="2"/>
        <v>0.63232713979592026</v>
      </c>
    </row>
    <row r="31" spans="1:9" ht="15" x14ac:dyDescent="0.15">
      <c r="A31" s="1" t="s">
        <v>65</v>
      </c>
      <c r="B31" s="2" t="s">
        <v>66</v>
      </c>
      <c r="C31" s="1">
        <v>2019.2978301735752</v>
      </c>
      <c r="D31" s="1">
        <v>1540.4171353788993</v>
      </c>
      <c r="E31" s="1">
        <v>2891.2258322825014</v>
      </c>
      <c r="F31" s="1">
        <v>2749.4870604922794</v>
      </c>
      <c r="G31" s="5">
        <f t="shared" si="0"/>
        <v>1779.8574827762372</v>
      </c>
      <c r="H31" s="5">
        <f t="shared" si="1"/>
        <v>2820.3564463873904</v>
      </c>
      <c r="I31" s="6">
        <f t="shared" si="2"/>
        <v>0.6310753681705964</v>
      </c>
    </row>
    <row r="32" spans="1:9" ht="15" x14ac:dyDescent="0.15">
      <c r="A32" s="1" t="s">
        <v>67</v>
      </c>
      <c r="B32" s="2" t="s">
        <v>68</v>
      </c>
      <c r="C32" s="1">
        <v>11833.69931185568</v>
      </c>
      <c r="D32" s="1">
        <v>11767.618279417142</v>
      </c>
      <c r="E32" s="1">
        <v>22982.679540909838</v>
      </c>
      <c r="F32" s="1">
        <v>14622.285240190349</v>
      </c>
      <c r="G32" s="5">
        <f t="shared" si="0"/>
        <v>11800.658795636411</v>
      </c>
      <c r="H32" s="5">
        <f t="shared" si="1"/>
        <v>18802.482390550093</v>
      </c>
      <c r="I32" s="6">
        <f t="shared" si="2"/>
        <v>0.62761174564733457</v>
      </c>
    </row>
    <row r="33" spans="1:9" ht="15" x14ac:dyDescent="0.15">
      <c r="A33" s="1" t="s">
        <v>69</v>
      </c>
      <c r="B33" s="2" t="s">
        <v>70</v>
      </c>
      <c r="C33" s="1">
        <v>2204.9244860458211</v>
      </c>
      <c r="D33" s="1">
        <v>1904.278188393135</v>
      </c>
      <c r="E33" s="1">
        <v>2199.7877061872405</v>
      </c>
      <c r="F33" s="1">
        <v>4364.2238601572872</v>
      </c>
      <c r="G33" s="5">
        <f t="shared" si="0"/>
        <v>2054.601337219478</v>
      </c>
      <c r="H33" s="5">
        <f t="shared" si="1"/>
        <v>3282.0057831722638</v>
      </c>
      <c r="I33" s="6">
        <f t="shared" si="2"/>
        <v>0.62602002341189578</v>
      </c>
    </row>
    <row r="34" spans="1:9" ht="15" x14ac:dyDescent="0.15">
      <c r="A34" s="1" t="s">
        <v>71</v>
      </c>
      <c r="B34" s="2" t="s">
        <v>72</v>
      </c>
      <c r="C34" s="1">
        <v>2654.5017088106442</v>
      </c>
      <c r="D34" s="1">
        <v>3189.5708082291153</v>
      </c>
      <c r="E34" s="1">
        <v>4417.9663020432517</v>
      </c>
      <c r="F34" s="1">
        <v>5040.7744786676758</v>
      </c>
      <c r="G34" s="5">
        <f t="shared" si="0"/>
        <v>2922.03625851988</v>
      </c>
      <c r="H34" s="5">
        <f t="shared" si="1"/>
        <v>4729.3703903554633</v>
      </c>
      <c r="I34" s="6">
        <f t="shared" si="2"/>
        <v>0.61784889263034803</v>
      </c>
    </row>
    <row r="35" spans="1:9" ht="15" x14ac:dyDescent="0.15">
      <c r="A35" s="1" t="s">
        <v>73</v>
      </c>
      <c r="B35" s="2" t="s">
        <v>74</v>
      </c>
      <c r="C35" s="1">
        <v>7163.2434844674135</v>
      </c>
      <c r="D35" s="1">
        <v>6879.9263509997345</v>
      </c>
      <c r="E35" s="1">
        <v>12341.67122825833</v>
      </c>
      <c r="F35" s="1">
        <v>10458.674351979502</v>
      </c>
      <c r="G35" s="5">
        <f t="shared" ref="G35:G66" si="3">AVERAGE(C35:D35)</f>
        <v>7021.584917733574</v>
      </c>
      <c r="H35" s="5">
        <f t="shared" ref="H35:H66" si="4">AVERAGE(E35:F35)</f>
        <v>11400.172790118915</v>
      </c>
      <c r="I35" s="6">
        <f t="shared" si="2"/>
        <v>0.61591916605154651</v>
      </c>
    </row>
    <row r="36" spans="1:9" ht="15" x14ac:dyDescent="0.15">
      <c r="A36" s="1" t="s">
        <v>75</v>
      </c>
      <c r="B36" s="2" t="s">
        <v>76</v>
      </c>
      <c r="C36" s="1">
        <v>34320.666417602159</v>
      </c>
      <c r="D36" s="1">
        <v>28767.346583234634</v>
      </c>
      <c r="E36" s="1">
        <v>48572.712633247109</v>
      </c>
      <c r="F36" s="1">
        <v>53892.684208043334</v>
      </c>
      <c r="G36" s="5">
        <f t="shared" si="3"/>
        <v>31544.006500418396</v>
      </c>
      <c r="H36" s="5">
        <f t="shared" si="4"/>
        <v>51232.698420645218</v>
      </c>
      <c r="I36" s="6">
        <f t="shared" si="2"/>
        <v>0.61570066525535816</v>
      </c>
    </row>
    <row r="37" spans="1:9" ht="15" x14ac:dyDescent="0.15">
      <c r="A37" s="1" t="s">
        <v>77</v>
      </c>
      <c r="B37" s="2" t="s">
        <v>78</v>
      </c>
      <c r="C37" s="1">
        <v>1044.5552376566507</v>
      </c>
      <c r="D37" s="1">
        <v>1063.9103789293827</v>
      </c>
      <c r="E37" s="1">
        <v>1645.6879981023205</v>
      </c>
      <c r="F37" s="1">
        <v>1794.1412882725645</v>
      </c>
      <c r="G37" s="5">
        <f t="shared" si="3"/>
        <v>1054.2328082930167</v>
      </c>
      <c r="H37" s="5">
        <f t="shared" si="4"/>
        <v>1719.9146431874424</v>
      </c>
      <c r="I37" s="6">
        <f t="shared" si="2"/>
        <v>0.6129564699439114</v>
      </c>
    </row>
    <row r="38" spans="1:9" ht="15" x14ac:dyDescent="0.15">
      <c r="A38" s="1" t="s">
        <v>79</v>
      </c>
      <c r="B38" s="2" t="s">
        <v>80</v>
      </c>
      <c r="C38" s="1">
        <v>6689.3483591865752</v>
      </c>
      <c r="D38" s="1">
        <v>3507.9620887151373</v>
      </c>
      <c r="E38" s="1">
        <v>9446.6881174413484</v>
      </c>
      <c r="F38" s="1">
        <v>7208.5706824925737</v>
      </c>
      <c r="G38" s="5">
        <f t="shared" si="3"/>
        <v>5098.6552239508565</v>
      </c>
      <c r="H38" s="5">
        <f t="shared" si="4"/>
        <v>8327.6293999669615</v>
      </c>
      <c r="I38" s="6">
        <f t="shared" si="2"/>
        <v>0.6122577001290529</v>
      </c>
    </row>
    <row r="39" spans="1:9" ht="15" x14ac:dyDescent="0.15">
      <c r="A39" s="1" t="s">
        <v>81</v>
      </c>
      <c r="B39" s="2" t="s">
        <v>82</v>
      </c>
      <c r="C39" s="1">
        <v>1173.2374718038952</v>
      </c>
      <c r="D39" s="1">
        <v>1204.4346080550388</v>
      </c>
      <c r="E39" s="1">
        <v>1879.3313974964435</v>
      </c>
      <c r="F39" s="1">
        <v>2016.8303633308431</v>
      </c>
      <c r="G39" s="5">
        <f t="shared" si="3"/>
        <v>1188.836039929467</v>
      </c>
      <c r="H39" s="5">
        <f t="shared" si="4"/>
        <v>1948.0808804136432</v>
      </c>
      <c r="I39" s="6">
        <f t="shared" si="2"/>
        <v>0.61026010361388949</v>
      </c>
    </row>
    <row r="40" spans="1:9" ht="15" x14ac:dyDescent="0.15">
      <c r="A40" s="1" t="s">
        <v>83</v>
      </c>
      <c r="B40" s="2" t="s">
        <v>84</v>
      </c>
      <c r="C40" s="1">
        <v>11682.725667068755</v>
      </c>
      <c r="D40" s="1">
        <v>11741.9000822858</v>
      </c>
      <c r="E40" s="1">
        <v>19496.320563915859</v>
      </c>
      <c r="F40" s="1">
        <v>18974.844434511251</v>
      </c>
      <c r="G40" s="5">
        <f t="shared" si="3"/>
        <v>11712.312874677278</v>
      </c>
      <c r="H40" s="5">
        <f t="shared" si="4"/>
        <v>19235.582499213553</v>
      </c>
      <c r="I40" s="6">
        <f t="shared" si="2"/>
        <v>0.60888787096289576</v>
      </c>
    </row>
    <row r="41" spans="1:9" ht="15" x14ac:dyDescent="0.15">
      <c r="A41" s="1" t="s">
        <v>85</v>
      </c>
      <c r="B41" s="2" t="s">
        <v>86</v>
      </c>
      <c r="C41" s="1">
        <v>1543.3762130164032</v>
      </c>
      <c r="D41" s="1">
        <v>1519.6368320967745</v>
      </c>
      <c r="E41" s="1">
        <v>1896.436902403419</v>
      </c>
      <c r="F41" s="1">
        <v>3137.6987077908461</v>
      </c>
      <c r="G41" s="5">
        <f t="shared" si="3"/>
        <v>1531.5065225565888</v>
      </c>
      <c r="H41" s="5">
        <f t="shared" si="4"/>
        <v>2517.0678050971328</v>
      </c>
      <c r="I41" s="6">
        <f t="shared" si="2"/>
        <v>0.60844865579514595</v>
      </c>
    </row>
    <row r="42" spans="1:9" ht="15" x14ac:dyDescent="0.15">
      <c r="A42" s="1" t="s">
        <v>87</v>
      </c>
      <c r="B42" s="2" t="s">
        <v>88</v>
      </c>
      <c r="C42" s="1">
        <v>14089.184770216048</v>
      </c>
      <c r="D42" s="1">
        <v>19187.832515752125</v>
      </c>
      <c r="E42" s="1">
        <v>20193.394607812839</v>
      </c>
      <c r="F42" s="1">
        <v>34538.015117372073</v>
      </c>
      <c r="G42" s="5">
        <f t="shared" si="3"/>
        <v>16638.508642984089</v>
      </c>
      <c r="H42" s="5">
        <f t="shared" si="4"/>
        <v>27365.704862592458</v>
      </c>
      <c r="I42" s="6">
        <f t="shared" si="2"/>
        <v>0.6080058498960168</v>
      </c>
    </row>
    <row r="43" spans="1:9" ht="15" x14ac:dyDescent="0.15">
      <c r="A43" s="1" t="s">
        <v>89</v>
      </c>
      <c r="B43" s="2" t="s">
        <v>90</v>
      </c>
      <c r="C43" s="1">
        <v>425.8267379741817</v>
      </c>
      <c r="D43" s="1">
        <v>310.07915917317206</v>
      </c>
      <c r="E43" s="1">
        <v>878.76812376437056</v>
      </c>
      <c r="F43" s="1">
        <v>339.00796595235619</v>
      </c>
      <c r="G43" s="5">
        <f t="shared" si="3"/>
        <v>367.95294857367685</v>
      </c>
      <c r="H43" s="5">
        <f t="shared" si="4"/>
        <v>608.8880448583634</v>
      </c>
      <c r="I43" s="6">
        <f t="shared" si="2"/>
        <v>0.60430312547730891</v>
      </c>
    </row>
    <row r="44" spans="1:9" ht="15" x14ac:dyDescent="0.15">
      <c r="A44" s="1" t="s">
        <v>91</v>
      </c>
      <c r="B44" s="2" t="s">
        <v>92</v>
      </c>
      <c r="C44" s="1">
        <v>11701.977339893934</v>
      </c>
      <c r="D44" s="1">
        <v>9616.033907409017</v>
      </c>
      <c r="E44" s="1">
        <v>18111.071293703561</v>
      </c>
      <c r="F44" s="1">
        <v>17256.957284061671</v>
      </c>
      <c r="G44" s="5">
        <f t="shared" si="3"/>
        <v>10659.005623651476</v>
      </c>
      <c r="H44" s="5">
        <f t="shared" si="4"/>
        <v>17684.014288882616</v>
      </c>
      <c r="I44" s="6">
        <f t="shared" si="2"/>
        <v>0.60274807798320185</v>
      </c>
    </row>
    <row r="45" spans="1:9" ht="15" x14ac:dyDescent="0.15">
      <c r="A45" s="1" t="s">
        <v>93</v>
      </c>
      <c r="B45" s="2" t="s">
        <v>94</v>
      </c>
      <c r="C45" s="1">
        <v>16315.286096369566</v>
      </c>
      <c r="D45" s="1">
        <v>18987.230578127652</v>
      </c>
      <c r="E45" s="1">
        <v>28172.667706037861</v>
      </c>
      <c r="F45" s="1">
        <v>30682.891259544991</v>
      </c>
      <c r="G45" s="5">
        <f t="shared" si="3"/>
        <v>17651.258337248608</v>
      </c>
      <c r="H45" s="5">
        <f t="shared" si="4"/>
        <v>29427.779482791426</v>
      </c>
      <c r="I45" s="6">
        <f t="shared" si="2"/>
        <v>0.59981618210679433</v>
      </c>
    </row>
    <row r="46" spans="1:9" ht="15" x14ac:dyDescent="0.15">
      <c r="A46" s="1" t="s">
        <v>95</v>
      </c>
      <c r="B46" s="2" t="s">
        <v>96</v>
      </c>
      <c r="C46" s="1">
        <v>545.57214294679113</v>
      </c>
      <c r="D46" s="1">
        <v>582.4657286306483</v>
      </c>
      <c r="E46" s="1">
        <v>1139.0486504529399</v>
      </c>
      <c r="F46" s="1">
        <v>755.71610268262248</v>
      </c>
      <c r="G46" s="5">
        <f t="shared" si="3"/>
        <v>564.01893578871977</v>
      </c>
      <c r="H46" s="5">
        <f t="shared" si="4"/>
        <v>947.38237656778119</v>
      </c>
      <c r="I46" s="6">
        <f t="shared" si="2"/>
        <v>0.59534455119597274</v>
      </c>
    </row>
    <row r="47" spans="1:9" ht="15" x14ac:dyDescent="0.15">
      <c r="A47" s="1" t="s">
        <v>97</v>
      </c>
      <c r="B47" s="2" t="s">
        <v>98</v>
      </c>
      <c r="C47" s="1">
        <v>1454.717193426766</v>
      </c>
      <c r="D47" s="1">
        <v>1628.8877335107181</v>
      </c>
      <c r="E47" s="1">
        <v>3245.596523534527</v>
      </c>
      <c r="F47" s="1">
        <v>1962.8451330136845</v>
      </c>
      <c r="G47" s="5">
        <f t="shared" si="3"/>
        <v>1541.8024634687422</v>
      </c>
      <c r="H47" s="5">
        <f t="shared" si="4"/>
        <v>2604.2208282741058</v>
      </c>
      <c r="I47" s="6">
        <f t="shared" si="2"/>
        <v>0.59203983269365845</v>
      </c>
    </row>
    <row r="48" spans="1:9" ht="15" x14ac:dyDescent="0.15">
      <c r="A48" s="1" t="s">
        <v>99</v>
      </c>
      <c r="B48" s="2" t="s">
        <v>100</v>
      </c>
      <c r="C48" s="1">
        <v>9925.2505873176051</v>
      </c>
      <c r="D48" s="1">
        <v>10203.026038734781</v>
      </c>
      <c r="E48" s="1">
        <v>14316.219973878573</v>
      </c>
      <c r="F48" s="1">
        <v>19715.213307432281</v>
      </c>
      <c r="G48" s="5">
        <f t="shared" si="3"/>
        <v>10064.138313026193</v>
      </c>
      <c r="H48" s="5">
        <f t="shared" si="4"/>
        <v>17015.716640655428</v>
      </c>
      <c r="I48" s="6">
        <f t="shared" si="2"/>
        <v>0.59146132517158168</v>
      </c>
    </row>
    <row r="49" spans="1:9" ht="15" x14ac:dyDescent="0.15">
      <c r="A49" s="1" t="s">
        <v>101</v>
      </c>
      <c r="B49" s="2" t="s">
        <v>102</v>
      </c>
      <c r="C49" s="1">
        <v>7299.6263877447291</v>
      </c>
      <c r="D49" s="1">
        <v>4674.3337650157891</v>
      </c>
      <c r="E49" s="1">
        <v>13386.787915349265</v>
      </c>
      <c r="F49" s="1">
        <v>7100.2146130702768</v>
      </c>
      <c r="G49" s="5">
        <f t="shared" si="3"/>
        <v>5986.9800763802596</v>
      </c>
      <c r="H49" s="5">
        <f t="shared" si="4"/>
        <v>10243.501264209772</v>
      </c>
      <c r="I49" s="6">
        <f t="shared" si="2"/>
        <v>0.5844661822123689</v>
      </c>
    </row>
    <row r="50" spans="1:9" ht="15" x14ac:dyDescent="0.15">
      <c r="A50" s="1" t="s">
        <v>103</v>
      </c>
      <c r="B50" s="2" t="s">
        <v>104</v>
      </c>
      <c r="C50" s="1">
        <v>1800.0314091541754</v>
      </c>
      <c r="D50" s="1">
        <v>1617.0573628303005</v>
      </c>
      <c r="E50" s="1">
        <v>2365.3057132061826</v>
      </c>
      <c r="F50" s="1">
        <v>3504.1234585685588</v>
      </c>
      <c r="G50" s="5">
        <f t="shared" si="3"/>
        <v>1708.5443859922379</v>
      </c>
      <c r="H50" s="5">
        <f t="shared" si="4"/>
        <v>2934.714585887371</v>
      </c>
      <c r="I50" s="6">
        <f t="shared" si="2"/>
        <v>0.58218417361892272</v>
      </c>
    </row>
    <row r="51" spans="1:9" ht="15" x14ac:dyDescent="0.15">
      <c r="A51" s="1" t="s">
        <v>105</v>
      </c>
      <c r="B51" s="2" t="s">
        <v>106</v>
      </c>
      <c r="C51" s="1">
        <v>606.02239561785109</v>
      </c>
      <c r="D51" s="1">
        <v>678.13742195924306</v>
      </c>
      <c r="E51" s="1">
        <v>1097.6197108227504</v>
      </c>
      <c r="F51" s="1">
        <v>1113.5417774883881</v>
      </c>
      <c r="G51" s="5">
        <f t="shared" si="3"/>
        <v>642.07990878854707</v>
      </c>
      <c r="H51" s="5">
        <f t="shared" si="4"/>
        <v>1105.5807441555694</v>
      </c>
      <c r="I51" s="6">
        <f t="shared" si="2"/>
        <v>0.58076256499832657</v>
      </c>
    </row>
    <row r="52" spans="1:9" ht="15" x14ac:dyDescent="0.15">
      <c r="A52" s="1" t="s">
        <v>107</v>
      </c>
      <c r="B52" s="2" t="s">
        <v>108</v>
      </c>
      <c r="C52" s="1">
        <v>2222.4536407761152</v>
      </c>
      <c r="D52" s="1">
        <v>2507.0098563632814</v>
      </c>
      <c r="E52" s="1">
        <v>3734.9326147751171</v>
      </c>
      <c r="F52" s="1">
        <v>4465.4461670019591</v>
      </c>
      <c r="G52" s="5">
        <f t="shared" si="3"/>
        <v>2364.7317485696985</v>
      </c>
      <c r="H52" s="5">
        <f t="shared" si="4"/>
        <v>4100.1893908885377</v>
      </c>
      <c r="I52" s="6">
        <f t="shared" si="2"/>
        <v>0.57673719995096273</v>
      </c>
    </row>
    <row r="53" spans="1:9" ht="15" x14ac:dyDescent="0.15">
      <c r="A53" s="1" t="s">
        <v>109</v>
      </c>
      <c r="B53" s="2" t="s">
        <v>192</v>
      </c>
      <c r="C53" s="1">
        <v>2365.6252918391519</v>
      </c>
      <c r="D53" s="1">
        <v>2471.107253167927</v>
      </c>
      <c r="E53" s="1">
        <v>4504.7792113399255</v>
      </c>
      <c r="F53" s="1">
        <v>3892.2387036701302</v>
      </c>
      <c r="G53" s="5">
        <f t="shared" si="3"/>
        <v>2418.3662725035392</v>
      </c>
      <c r="H53" s="5">
        <f t="shared" si="4"/>
        <v>4198.5089575050279</v>
      </c>
      <c r="I53" s="6">
        <f t="shared" si="2"/>
        <v>0.5760059814045646</v>
      </c>
    </row>
    <row r="54" spans="1:9" ht="15" x14ac:dyDescent="0.15">
      <c r="A54" s="1" t="s">
        <v>110</v>
      </c>
      <c r="B54" s="2" t="s">
        <v>111</v>
      </c>
      <c r="C54" s="1">
        <v>9480.1316466807202</v>
      </c>
      <c r="D54" s="1">
        <v>11310.863098364496</v>
      </c>
      <c r="E54" s="1">
        <v>18064.599690777093</v>
      </c>
      <c r="F54" s="1">
        <v>18033.958991840773</v>
      </c>
      <c r="G54" s="5">
        <f t="shared" si="3"/>
        <v>10395.497372522608</v>
      </c>
      <c r="H54" s="5">
        <f t="shared" si="4"/>
        <v>18049.279341308931</v>
      </c>
      <c r="I54" s="6">
        <f t="shared" si="2"/>
        <v>0.57595082750648641</v>
      </c>
    </row>
    <row r="55" spans="1:9" ht="15" x14ac:dyDescent="0.15">
      <c r="A55" s="1" t="s">
        <v>112</v>
      </c>
      <c r="B55" s="2" t="s">
        <v>113</v>
      </c>
      <c r="C55" s="1">
        <v>9633.8410555006958</v>
      </c>
      <c r="D55" s="1">
        <v>9999.1321718774961</v>
      </c>
      <c r="E55" s="1">
        <v>22700.883650823824</v>
      </c>
      <c r="F55" s="1">
        <v>11475.71753027597</v>
      </c>
      <c r="G55" s="5">
        <f t="shared" si="3"/>
        <v>9816.486613689096</v>
      </c>
      <c r="H55" s="5">
        <f t="shared" si="4"/>
        <v>17088.300590549898</v>
      </c>
      <c r="I55" s="6">
        <f t="shared" si="2"/>
        <v>0.5744565740561568</v>
      </c>
    </row>
    <row r="56" spans="1:9" ht="15" x14ac:dyDescent="0.15">
      <c r="A56" s="1" t="s">
        <v>114</v>
      </c>
      <c r="B56" s="2" t="s">
        <v>115</v>
      </c>
      <c r="C56" s="1">
        <v>10280.393288645238</v>
      </c>
      <c r="D56" s="1">
        <v>7995.5817425573787</v>
      </c>
      <c r="E56" s="1">
        <v>15667.851488782366</v>
      </c>
      <c r="F56" s="1">
        <v>16340.172390639927</v>
      </c>
      <c r="G56" s="5">
        <f t="shared" si="3"/>
        <v>9137.9875156013077</v>
      </c>
      <c r="H56" s="5">
        <f t="shared" si="4"/>
        <v>16004.011939711147</v>
      </c>
      <c r="I56" s="6">
        <f t="shared" si="2"/>
        <v>0.57098104837868779</v>
      </c>
    </row>
    <row r="57" spans="1:9" ht="15" x14ac:dyDescent="0.15">
      <c r="A57" s="1" t="s">
        <v>116</v>
      </c>
      <c r="B57" s="2" t="s">
        <v>117</v>
      </c>
      <c r="C57" s="1">
        <v>428.94753546373693</v>
      </c>
      <c r="D57" s="1">
        <v>330.69486599365626</v>
      </c>
      <c r="E57" s="1">
        <v>802.4953695144228</v>
      </c>
      <c r="F57" s="1">
        <v>547.44879629478476</v>
      </c>
      <c r="G57" s="5">
        <f t="shared" si="3"/>
        <v>379.82120072869657</v>
      </c>
      <c r="H57" s="5">
        <f t="shared" si="4"/>
        <v>674.97208290460378</v>
      </c>
      <c r="I57" s="6">
        <f t="shared" si="2"/>
        <v>0.56272134855446765</v>
      </c>
    </row>
    <row r="58" spans="1:9" ht="15" x14ac:dyDescent="0.15">
      <c r="A58" s="1" t="s">
        <v>118</v>
      </c>
      <c r="B58" s="2" t="s">
        <v>119</v>
      </c>
      <c r="C58" s="1">
        <v>3966.6551987372736</v>
      </c>
      <c r="D58" s="1">
        <v>2887.6391739071528</v>
      </c>
      <c r="E58" s="1">
        <v>7495.4740490352442</v>
      </c>
      <c r="F58" s="1">
        <v>4695.943820016827</v>
      </c>
      <c r="G58" s="5">
        <f t="shared" si="3"/>
        <v>3427.1471863222132</v>
      </c>
      <c r="H58" s="5">
        <f t="shared" si="4"/>
        <v>6095.7089345260356</v>
      </c>
      <c r="I58" s="6">
        <f t="shared" si="2"/>
        <v>0.56222290518349471</v>
      </c>
    </row>
    <row r="59" spans="1:9" ht="15" x14ac:dyDescent="0.15">
      <c r="A59" s="1" t="s">
        <v>120</v>
      </c>
      <c r="B59" s="2" t="s">
        <v>121</v>
      </c>
      <c r="C59" s="1">
        <v>11278.440537740011</v>
      </c>
      <c r="D59" s="1">
        <v>14648.056358127518</v>
      </c>
      <c r="E59" s="1">
        <v>22077.966420107372</v>
      </c>
      <c r="F59" s="1">
        <v>24436.992916243747</v>
      </c>
      <c r="G59" s="5">
        <f t="shared" si="3"/>
        <v>12963.248447933765</v>
      </c>
      <c r="H59" s="5">
        <f t="shared" si="4"/>
        <v>23257.479668175562</v>
      </c>
      <c r="I59" s="6">
        <f t="shared" si="2"/>
        <v>0.55737976052805338</v>
      </c>
    </row>
    <row r="60" spans="1:9" ht="15" x14ac:dyDescent="0.15">
      <c r="A60" s="1" t="s">
        <v>122</v>
      </c>
      <c r="B60" s="2" t="s">
        <v>123</v>
      </c>
      <c r="C60" s="1">
        <v>7925.609728344476</v>
      </c>
      <c r="D60" s="1">
        <v>6667.6997882718952</v>
      </c>
      <c r="E60" s="1">
        <v>12082.616760881012</v>
      </c>
      <c r="F60" s="1">
        <v>14103.641420357648</v>
      </c>
      <c r="G60" s="5">
        <f t="shared" si="3"/>
        <v>7296.6547583081856</v>
      </c>
      <c r="H60" s="5">
        <f t="shared" si="4"/>
        <v>13093.12909061933</v>
      </c>
      <c r="I60" s="6">
        <f t="shared" si="2"/>
        <v>0.55728884270574619</v>
      </c>
    </row>
    <row r="61" spans="1:9" ht="15" x14ac:dyDescent="0.15">
      <c r="A61" s="1" t="s">
        <v>124</v>
      </c>
      <c r="B61" s="2" t="s">
        <v>125</v>
      </c>
      <c r="C61" s="1">
        <v>10914.685245937955</v>
      </c>
      <c r="D61" s="1">
        <v>13167.716931247436</v>
      </c>
      <c r="E61" s="1">
        <v>22187.718503614557</v>
      </c>
      <c r="F61" s="1">
        <v>21895.831003457504</v>
      </c>
      <c r="G61" s="5">
        <f t="shared" si="3"/>
        <v>12041.201088592696</v>
      </c>
      <c r="H61" s="5">
        <f t="shared" si="4"/>
        <v>22041.774753536032</v>
      </c>
      <c r="I61" s="6">
        <f t="shared" si="2"/>
        <v>0.54628999811646273</v>
      </c>
    </row>
    <row r="62" spans="1:9" ht="15" x14ac:dyDescent="0.15">
      <c r="A62" s="1" t="s">
        <v>126</v>
      </c>
      <c r="B62" s="2" t="s">
        <v>127</v>
      </c>
      <c r="C62" s="1">
        <v>1622.6120453810847</v>
      </c>
      <c r="D62" s="1">
        <v>2254.8686516875982</v>
      </c>
      <c r="E62" s="1">
        <v>3009.9756091222562</v>
      </c>
      <c r="F62" s="1">
        <v>4162.1648552559227</v>
      </c>
      <c r="G62" s="5">
        <f t="shared" si="3"/>
        <v>1938.7403485343416</v>
      </c>
      <c r="H62" s="5">
        <f t="shared" si="4"/>
        <v>3586.0702321890894</v>
      </c>
      <c r="I62" s="6">
        <f t="shared" si="2"/>
        <v>0.54063089203661585</v>
      </c>
    </row>
    <row r="63" spans="1:9" ht="15" x14ac:dyDescent="0.15">
      <c r="A63" s="1" t="s">
        <v>128</v>
      </c>
      <c r="B63" s="2" t="s">
        <v>129</v>
      </c>
      <c r="C63" s="1">
        <v>40963.506788226856</v>
      </c>
      <c r="D63" s="1">
        <v>27509.212379569351</v>
      </c>
      <c r="E63" s="1">
        <v>64373.057628245355</v>
      </c>
      <c r="F63" s="1">
        <v>62798.31916643458</v>
      </c>
      <c r="G63" s="5">
        <f t="shared" si="3"/>
        <v>34236.359583898105</v>
      </c>
      <c r="H63" s="5">
        <f t="shared" si="4"/>
        <v>63585.688397339967</v>
      </c>
      <c r="I63" s="6">
        <f t="shared" si="2"/>
        <v>0.53842870065287118</v>
      </c>
    </row>
    <row r="64" spans="1:9" ht="15" x14ac:dyDescent="0.15">
      <c r="A64" s="1" t="s">
        <v>130</v>
      </c>
      <c r="B64" s="2" t="s">
        <v>131</v>
      </c>
      <c r="C64" s="1">
        <v>1224.5077162751597</v>
      </c>
      <c r="D64" s="1">
        <v>989.23502173881616</v>
      </c>
      <c r="E64" s="1">
        <v>1217.0616179188576</v>
      </c>
      <c r="F64" s="1">
        <v>2967.5488300948018</v>
      </c>
      <c r="G64" s="5">
        <f t="shared" si="3"/>
        <v>1106.8713690069881</v>
      </c>
      <c r="H64" s="5">
        <f t="shared" si="4"/>
        <v>2092.3052240068296</v>
      </c>
      <c r="I64" s="6">
        <f t="shared" si="2"/>
        <v>0.52902002839112305</v>
      </c>
    </row>
    <row r="65" spans="1:9" ht="15" x14ac:dyDescent="0.15">
      <c r="A65" s="1" t="s">
        <v>132</v>
      </c>
      <c r="B65" s="2" t="s">
        <v>133</v>
      </c>
      <c r="C65" s="1">
        <v>1247.7110482591904</v>
      </c>
      <c r="D65" s="1">
        <v>1032.4313056406193</v>
      </c>
      <c r="E65" s="1">
        <v>2252.5873571717771</v>
      </c>
      <c r="F65" s="1">
        <v>2062.6214069034327</v>
      </c>
      <c r="G65" s="5">
        <f t="shared" si="3"/>
        <v>1140.0711769499048</v>
      </c>
      <c r="H65" s="5">
        <f t="shared" si="4"/>
        <v>2157.6043820376049</v>
      </c>
      <c r="I65" s="6">
        <f t="shared" si="2"/>
        <v>0.52839676561707805</v>
      </c>
    </row>
    <row r="66" spans="1:9" ht="15" x14ac:dyDescent="0.15">
      <c r="A66" s="1" t="s">
        <v>134</v>
      </c>
      <c r="B66" s="2" t="s">
        <v>135</v>
      </c>
      <c r="C66" s="1">
        <v>25137.618479992085</v>
      </c>
      <c r="D66" s="1">
        <v>19613.725860247159</v>
      </c>
      <c r="E66" s="1">
        <v>38635.699667056098</v>
      </c>
      <c r="F66" s="1">
        <v>46282.694777263889</v>
      </c>
      <c r="G66" s="5">
        <f t="shared" si="3"/>
        <v>22375.672170119622</v>
      </c>
      <c r="H66" s="5">
        <f t="shared" si="4"/>
        <v>42459.197222159994</v>
      </c>
      <c r="I66" s="6">
        <f t="shared" si="2"/>
        <v>0.52699235110459119</v>
      </c>
    </row>
    <row r="67" spans="1:9" ht="15" x14ac:dyDescent="0.15">
      <c r="A67" s="1" t="s">
        <v>136</v>
      </c>
      <c r="B67" s="2" t="s">
        <v>137</v>
      </c>
      <c r="C67" s="1">
        <v>6551.8508853772755</v>
      </c>
      <c r="D67" s="1">
        <v>5752.5434615501981</v>
      </c>
      <c r="E67" s="1">
        <v>17292.380076190508</v>
      </c>
      <c r="F67" s="1">
        <v>6294.3886483896922</v>
      </c>
      <c r="G67" s="5">
        <f t="shared" ref="G67:G94" si="5">AVERAGE(C67:D67)</f>
        <v>6152.1971734637373</v>
      </c>
      <c r="H67" s="5">
        <f t="shared" ref="H67:H94" si="6">AVERAGE(E67:F67)</f>
        <v>11793.3843622901</v>
      </c>
      <c r="I67" s="6">
        <f t="shared" ref="I67:I94" si="7">G67/H67</f>
        <v>0.52166511193645793</v>
      </c>
    </row>
    <row r="68" spans="1:9" ht="15" x14ac:dyDescent="0.15">
      <c r="A68" s="1" t="s">
        <v>138</v>
      </c>
      <c r="B68" s="2" t="s">
        <v>139</v>
      </c>
      <c r="C68" s="1">
        <v>6096.2955115772656</v>
      </c>
      <c r="D68" s="1">
        <v>6109.1005465791332</v>
      </c>
      <c r="E68" s="1">
        <v>15629.289945928491</v>
      </c>
      <c r="F68" s="1">
        <v>7872.6854175906174</v>
      </c>
      <c r="G68" s="5">
        <f t="shared" si="5"/>
        <v>6102.6980290781994</v>
      </c>
      <c r="H68" s="5">
        <f t="shared" si="6"/>
        <v>11750.987681759554</v>
      </c>
      <c r="I68" s="6">
        <f t="shared" si="7"/>
        <v>0.51933490140161576</v>
      </c>
    </row>
    <row r="69" spans="1:9" ht="15" x14ac:dyDescent="0.15">
      <c r="A69" s="1" t="s">
        <v>140</v>
      </c>
      <c r="B69" s="2" t="s">
        <v>141</v>
      </c>
      <c r="C69" s="1">
        <v>1236.0587199702668</v>
      </c>
      <c r="D69" s="1">
        <v>1271.4047933850552</v>
      </c>
      <c r="E69" s="1">
        <v>2271.9670043496226</v>
      </c>
      <c r="F69" s="1">
        <v>2669.2804325925013</v>
      </c>
      <c r="G69" s="5">
        <f t="shared" si="5"/>
        <v>1253.731756677661</v>
      </c>
      <c r="H69" s="5">
        <f t="shared" si="6"/>
        <v>2470.6237184710617</v>
      </c>
      <c r="I69" s="6">
        <f t="shared" si="7"/>
        <v>0.50745556569558448</v>
      </c>
    </row>
    <row r="70" spans="1:9" ht="15" x14ac:dyDescent="0.15">
      <c r="A70" s="1" t="s">
        <v>142</v>
      </c>
      <c r="B70" s="2" t="s">
        <v>143</v>
      </c>
      <c r="C70" s="1">
        <v>482.19360951442758</v>
      </c>
      <c r="D70" s="1">
        <v>290.15270003580775</v>
      </c>
      <c r="E70" s="1">
        <v>936.24459776682659</v>
      </c>
      <c r="F70" s="1">
        <v>595.60169369375024</v>
      </c>
      <c r="G70" s="5">
        <f t="shared" si="5"/>
        <v>386.17315477511767</v>
      </c>
      <c r="H70" s="5">
        <f t="shared" si="6"/>
        <v>765.92314573028841</v>
      </c>
      <c r="I70" s="6">
        <f t="shared" si="7"/>
        <v>0.50419308637932769</v>
      </c>
    </row>
    <row r="71" spans="1:9" ht="15" x14ac:dyDescent="0.15">
      <c r="A71" s="1" t="s">
        <v>144</v>
      </c>
      <c r="B71" s="2" t="s">
        <v>145</v>
      </c>
      <c r="C71" s="1">
        <v>3176.627340748244</v>
      </c>
      <c r="D71" s="1">
        <v>2738.1650121797888</v>
      </c>
      <c r="E71" s="1">
        <v>5737.9575766566841</v>
      </c>
      <c r="F71" s="1">
        <v>6027.4509649107422</v>
      </c>
      <c r="G71" s="5">
        <f t="shared" si="5"/>
        <v>2957.3961764640162</v>
      </c>
      <c r="H71" s="5">
        <f t="shared" si="6"/>
        <v>5882.7042707837136</v>
      </c>
      <c r="I71" s="6">
        <f t="shared" si="7"/>
        <v>0.50272732409001786</v>
      </c>
    </row>
    <row r="72" spans="1:9" ht="15" x14ac:dyDescent="0.15">
      <c r="A72" s="1" t="s">
        <v>146</v>
      </c>
      <c r="B72" s="2" t="s">
        <v>147</v>
      </c>
      <c r="C72" s="1">
        <v>2859.6840112895188</v>
      </c>
      <c r="D72" s="1">
        <v>2151.9958631622276</v>
      </c>
      <c r="E72" s="1">
        <v>8511.2246381066889</v>
      </c>
      <c r="F72" s="1">
        <v>1599.5052525398094</v>
      </c>
      <c r="G72" s="5">
        <f t="shared" si="5"/>
        <v>2505.8399372258732</v>
      </c>
      <c r="H72" s="5">
        <f t="shared" si="6"/>
        <v>5055.3649453232492</v>
      </c>
      <c r="I72" s="6">
        <f t="shared" si="7"/>
        <v>0.49567933558269456</v>
      </c>
    </row>
    <row r="73" spans="1:9" ht="15" x14ac:dyDescent="0.15">
      <c r="A73" s="1" t="s">
        <v>148</v>
      </c>
      <c r="B73" s="2" t="s">
        <v>149</v>
      </c>
      <c r="C73" s="1">
        <v>4106.381813610541</v>
      </c>
      <c r="D73" s="1">
        <v>4082.9181037834337</v>
      </c>
      <c r="E73" s="1">
        <v>8081.1151216596163</v>
      </c>
      <c r="F73" s="1">
        <v>8546.1511657971696</v>
      </c>
      <c r="G73" s="5">
        <f t="shared" si="5"/>
        <v>4094.6499586969876</v>
      </c>
      <c r="H73" s="5">
        <f t="shared" si="6"/>
        <v>8313.6331437283934</v>
      </c>
      <c r="I73" s="6">
        <f t="shared" si="7"/>
        <v>0.49252232903563875</v>
      </c>
    </row>
    <row r="74" spans="1:9" ht="15" x14ac:dyDescent="0.15">
      <c r="A74" s="1" t="s">
        <v>150</v>
      </c>
      <c r="B74" s="2" t="s">
        <v>151</v>
      </c>
      <c r="C74" s="1">
        <v>12955.36256540686</v>
      </c>
      <c r="D74" s="1">
        <v>8572.2865950306059</v>
      </c>
      <c r="E74" s="1">
        <v>28437.654718469621</v>
      </c>
      <c r="F74" s="1">
        <v>15479.30077147524</v>
      </c>
      <c r="G74" s="5">
        <f t="shared" si="5"/>
        <v>10763.824580218734</v>
      </c>
      <c r="H74" s="5">
        <f t="shared" si="6"/>
        <v>21958.477744972432</v>
      </c>
      <c r="I74" s="6">
        <f t="shared" si="7"/>
        <v>0.4901899259698545</v>
      </c>
    </row>
    <row r="75" spans="1:9" ht="15" x14ac:dyDescent="0.15">
      <c r="A75" s="1" t="s">
        <v>152</v>
      </c>
      <c r="B75" s="2" t="s">
        <v>153</v>
      </c>
      <c r="C75" s="1">
        <v>2249.0006843560977</v>
      </c>
      <c r="D75" s="1">
        <v>2339.3272110669272</v>
      </c>
      <c r="E75" s="1">
        <v>4466.7120472405868</v>
      </c>
      <c r="F75" s="1">
        <v>4933.2860290183335</v>
      </c>
      <c r="G75" s="5">
        <f t="shared" si="5"/>
        <v>2294.1639477115123</v>
      </c>
      <c r="H75" s="5">
        <f t="shared" si="6"/>
        <v>4699.9990381294601</v>
      </c>
      <c r="I75" s="6">
        <f t="shared" si="7"/>
        <v>0.48812008877017993</v>
      </c>
    </row>
    <row r="76" spans="1:9" ht="15" x14ac:dyDescent="0.15">
      <c r="A76" s="1" t="s">
        <v>154</v>
      </c>
      <c r="B76" s="2" t="s">
        <v>155</v>
      </c>
      <c r="C76" s="1">
        <v>949.39117914397946</v>
      </c>
      <c r="D76" s="1">
        <v>1030.3738498701118</v>
      </c>
      <c r="E76" s="1">
        <v>2361.1529316680735</v>
      </c>
      <c r="F76" s="1">
        <v>1716.0555087066746</v>
      </c>
      <c r="G76" s="5">
        <f t="shared" si="5"/>
        <v>989.8825145070457</v>
      </c>
      <c r="H76" s="5">
        <f t="shared" si="6"/>
        <v>2038.604220187374</v>
      </c>
      <c r="I76" s="6">
        <f t="shared" si="7"/>
        <v>0.48556875567345914</v>
      </c>
    </row>
    <row r="77" spans="1:9" ht="15" x14ac:dyDescent="0.15">
      <c r="A77" s="1" t="s">
        <v>156</v>
      </c>
      <c r="B77" s="2" t="s">
        <v>157</v>
      </c>
      <c r="C77" s="1">
        <v>5297.7563877076309</v>
      </c>
      <c r="D77" s="1">
        <v>5467.0714733922941</v>
      </c>
      <c r="E77" s="1">
        <v>11530.890070817868</v>
      </c>
      <c r="F77" s="1">
        <v>10929.117073314741</v>
      </c>
      <c r="G77" s="5">
        <f t="shared" si="5"/>
        <v>5382.413930549963</v>
      </c>
      <c r="H77" s="5">
        <f t="shared" si="6"/>
        <v>11230.003572066304</v>
      </c>
      <c r="I77" s="6">
        <f t="shared" si="7"/>
        <v>0.47928871046294841</v>
      </c>
    </row>
    <row r="78" spans="1:9" ht="15" x14ac:dyDescent="0.15">
      <c r="A78" s="1" t="s">
        <v>158</v>
      </c>
      <c r="B78" s="2" t="s">
        <v>159</v>
      </c>
      <c r="C78" s="1">
        <v>3519.6110908178689</v>
      </c>
      <c r="D78" s="1">
        <v>3007.0744813851079</v>
      </c>
      <c r="E78" s="1">
        <v>4861.325169111914</v>
      </c>
      <c r="F78" s="1">
        <v>8930.1211164279594</v>
      </c>
      <c r="G78" s="5">
        <f t="shared" si="5"/>
        <v>3263.3427861014884</v>
      </c>
      <c r="H78" s="5">
        <f t="shared" si="6"/>
        <v>6895.7231427699371</v>
      </c>
      <c r="I78" s="6">
        <f t="shared" si="7"/>
        <v>0.47324156126004779</v>
      </c>
    </row>
    <row r="79" spans="1:9" ht="15" x14ac:dyDescent="0.15">
      <c r="A79" s="1" t="s">
        <v>160</v>
      </c>
      <c r="B79" s="2" t="s">
        <v>161</v>
      </c>
      <c r="C79" s="1">
        <v>4244.7912087641926</v>
      </c>
      <c r="D79" s="1">
        <v>5926.2956013695493</v>
      </c>
      <c r="E79" s="1">
        <v>10676.603582978163</v>
      </c>
      <c r="F79" s="1">
        <v>11095.892874115962</v>
      </c>
      <c r="G79" s="5">
        <f t="shared" si="5"/>
        <v>5085.5434050668709</v>
      </c>
      <c r="H79" s="5">
        <f t="shared" si="6"/>
        <v>10886.248228547061</v>
      </c>
      <c r="I79" s="6">
        <f t="shared" si="7"/>
        <v>0.46715298956081358</v>
      </c>
    </row>
    <row r="80" spans="1:9" ht="15" x14ac:dyDescent="0.15">
      <c r="A80" s="1" t="s">
        <v>162</v>
      </c>
      <c r="B80" s="2" t="s">
        <v>163</v>
      </c>
      <c r="C80" s="1">
        <v>1036.2466209636789</v>
      </c>
      <c r="D80" s="1">
        <v>1079.2384244196628</v>
      </c>
      <c r="E80" s="1">
        <v>2779.8917367607992</v>
      </c>
      <c r="F80" s="1">
        <v>1839.2575164661898</v>
      </c>
      <c r="G80" s="5">
        <f t="shared" si="5"/>
        <v>1057.7425226916707</v>
      </c>
      <c r="H80" s="5">
        <f t="shared" si="6"/>
        <v>2309.5746266134947</v>
      </c>
      <c r="I80" s="6">
        <f t="shared" si="7"/>
        <v>0.45798153066940628</v>
      </c>
    </row>
    <row r="81" spans="1:9" ht="15" x14ac:dyDescent="0.15">
      <c r="A81" s="1" t="s">
        <v>164</v>
      </c>
      <c r="B81" s="2" t="s">
        <v>165</v>
      </c>
      <c r="C81" s="1">
        <v>17890.883530219689</v>
      </c>
      <c r="D81" s="1">
        <v>10736.832938392929</v>
      </c>
      <c r="E81" s="1">
        <v>34118.066608098212</v>
      </c>
      <c r="F81" s="1">
        <v>31877.314480312121</v>
      </c>
      <c r="G81" s="5">
        <f t="shared" si="5"/>
        <v>14313.85823430631</v>
      </c>
      <c r="H81" s="5">
        <f t="shared" si="6"/>
        <v>32997.690544205165</v>
      </c>
      <c r="I81" s="6">
        <f t="shared" si="7"/>
        <v>0.43378363752853649</v>
      </c>
    </row>
    <row r="82" spans="1:9" ht="15" x14ac:dyDescent="0.15">
      <c r="A82" s="1" t="s">
        <v>166</v>
      </c>
      <c r="B82" s="2" t="s">
        <v>167</v>
      </c>
      <c r="C82" s="1">
        <v>18049.963142511951</v>
      </c>
      <c r="D82" s="1">
        <v>14403.219121437138</v>
      </c>
      <c r="E82" s="1">
        <v>53662.836289958686</v>
      </c>
      <c r="F82" s="1">
        <v>22550.40192105305</v>
      </c>
      <c r="G82" s="5">
        <f t="shared" si="5"/>
        <v>16226.591131974545</v>
      </c>
      <c r="H82" s="5">
        <f t="shared" si="6"/>
        <v>38106.619105505866</v>
      </c>
      <c r="I82" s="6">
        <f t="shared" si="7"/>
        <v>0.42582080260250726</v>
      </c>
    </row>
    <row r="83" spans="1:9" ht="15" x14ac:dyDescent="0.15">
      <c r="A83" s="1" t="s">
        <v>168</v>
      </c>
      <c r="B83" s="2" t="s">
        <v>169</v>
      </c>
      <c r="C83" s="1">
        <v>532.69378707268493</v>
      </c>
      <c r="D83" s="1">
        <v>368.0891246226285</v>
      </c>
      <c r="E83" s="1">
        <v>1205.29540356088</v>
      </c>
      <c r="F83" s="1">
        <v>974.52980942170518</v>
      </c>
      <c r="G83" s="5">
        <f t="shared" si="5"/>
        <v>450.39145584765674</v>
      </c>
      <c r="H83" s="5">
        <f t="shared" si="6"/>
        <v>1089.9126064912925</v>
      </c>
      <c r="I83" s="6">
        <f t="shared" si="7"/>
        <v>0.41323630276888168</v>
      </c>
    </row>
    <row r="84" spans="1:9" ht="15" x14ac:dyDescent="0.15">
      <c r="A84" s="1" t="s">
        <v>170</v>
      </c>
      <c r="B84" s="2" t="s">
        <v>171</v>
      </c>
      <c r="C84" s="1">
        <v>14656.602495589726</v>
      </c>
      <c r="D84" s="1">
        <v>13962.923586548552</v>
      </c>
      <c r="E84" s="1">
        <v>37989.052256121875</v>
      </c>
      <c r="F84" s="1">
        <v>39522.972723979692</v>
      </c>
      <c r="G84" s="5">
        <f t="shared" si="5"/>
        <v>14309.763041069138</v>
      </c>
      <c r="H84" s="5">
        <f t="shared" si="6"/>
        <v>38756.01249005078</v>
      </c>
      <c r="I84" s="6">
        <f t="shared" si="7"/>
        <v>0.36922691788126183</v>
      </c>
    </row>
    <row r="85" spans="1:9" ht="15" x14ac:dyDescent="0.15">
      <c r="A85" s="1" t="s">
        <v>172</v>
      </c>
      <c r="B85" s="2" t="s">
        <v>173</v>
      </c>
      <c r="C85" s="1">
        <v>0</v>
      </c>
      <c r="D85" s="1">
        <v>21.361534537293206</v>
      </c>
      <c r="E85" s="1">
        <v>35.975941967647756</v>
      </c>
      <c r="F85" s="1">
        <v>21.912219376946641</v>
      </c>
      <c r="G85" s="5">
        <f t="shared" si="5"/>
        <v>10.680767268646603</v>
      </c>
      <c r="H85" s="5">
        <f t="shared" si="6"/>
        <v>28.944080672297197</v>
      </c>
      <c r="I85" s="6">
        <f t="shared" si="7"/>
        <v>0.36901387159514526</v>
      </c>
    </row>
    <row r="86" spans="1:9" ht="15" x14ac:dyDescent="0.15">
      <c r="A86" s="1" t="s">
        <v>174</v>
      </c>
      <c r="B86" s="2" t="s">
        <v>175</v>
      </c>
      <c r="C86" s="1">
        <v>3047.3371590380989</v>
      </c>
      <c r="D86" s="1">
        <v>2456.3964444087992</v>
      </c>
      <c r="E86" s="1">
        <v>10033.911202080239</v>
      </c>
      <c r="F86" s="1">
        <v>5190.4870906007964</v>
      </c>
      <c r="G86" s="5">
        <f t="shared" si="5"/>
        <v>2751.866801723449</v>
      </c>
      <c r="H86" s="5">
        <f t="shared" si="6"/>
        <v>7612.1991463405175</v>
      </c>
      <c r="I86" s="6">
        <f t="shared" si="7"/>
        <v>0.36150746306294146</v>
      </c>
    </row>
    <row r="87" spans="1:9" ht="15" x14ac:dyDescent="0.15">
      <c r="A87" s="1" t="s">
        <v>176</v>
      </c>
      <c r="B87" s="2" t="s">
        <v>177</v>
      </c>
      <c r="C87" s="1">
        <v>180.45910158759281</v>
      </c>
      <c r="D87" s="1">
        <v>151.85052314229955</v>
      </c>
      <c r="E87" s="1">
        <v>462.3627863930588</v>
      </c>
      <c r="F87" s="1">
        <v>591.99625152613999</v>
      </c>
      <c r="G87" s="5">
        <f t="shared" si="5"/>
        <v>166.15481236494617</v>
      </c>
      <c r="H87" s="5">
        <f t="shared" si="6"/>
        <v>527.17951895959936</v>
      </c>
      <c r="I87" s="6">
        <f t="shared" si="7"/>
        <v>0.31517691106979351</v>
      </c>
    </row>
    <row r="88" spans="1:9" ht="15" x14ac:dyDescent="0.15">
      <c r="A88" s="1" t="s">
        <v>178</v>
      </c>
      <c r="B88" s="2" t="s">
        <v>179</v>
      </c>
      <c r="C88" s="1">
        <v>1383.5873285674229</v>
      </c>
      <c r="D88" s="1">
        <v>1142.0936982086644</v>
      </c>
      <c r="E88" s="1">
        <v>4590.2078601238954</v>
      </c>
      <c r="F88" s="1">
        <v>4208.7271164044714</v>
      </c>
      <c r="G88" s="5">
        <f t="shared" si="5"/>
        <v>1262.8405133880437</v>
      </c>
      <c r="H88" s="5">
        <f t="shared" si="6"/>
        <v>4399.467488264183</v>
      </c>
      <c r="I88" s="6">
        <f t="shared" si="7"/>
        <v>0.28704394719514098</v>
      </c>
    </row>
    <row r="89" spans="1:9" ht="15" x14ac:dyDescent="0.15">
      <c r="A89" s="1" t="s">
        <v>180</v>
      </c>
      <c r="B89" s="2" t="s">
        <v>181</v>
      </c>
      <c r="C89" s="1">
        <v>1774.7002606999936</v>
      </c>
      <c r="D89" s="1">
        <v>1960.0352397738859</v>
      </c>
      <c r="E89" s="1">
        <v>8634.6215752390908</v>
      </c>
      <c r="F89" s="1">
        <v>5597.3043619193832</v>
      </c>
      <c r="G89" s="5">
        <f t="shared" si="5"/>
        <v>1867.3677502369396</v>
      </c>
      <c r="H89" s="5">
        <f t="shared" si="6"/>
        <v>7115.962968579237</v>
      </c>
      <c r="I89" s="6">
        <f t="shared" si="7"/>
        <v>0.26241954300245263</v>
      </c>
    </row>
    <row r="90" spans="1:9" ht="15" x14ac:dyDescent="0.15">
      <c r="A90" s="1" t="s">
        <v>182</v>
      </c>
      <c r="B90" s="2" t="s">
        <v>183</v>
      </c>
      <c r="C90" s="1">
        <v>821.48914436912344</v>
      </c>
      <c r="D90" s="1">
        <v>878.85251965109342</v>
      </c>
      <c r="E90" s="1">
        <v>4321.0680661540255</v>
      </c>
      <c r="F90" s="1">
        <v>2188.715480572796</v>
      </c>
      <c r="G90" s="5">
        <f t="shared" si="5"/>
        <v>850.17083201010837</v>
      </c>
      <c r="H90" s="5">
        <f t="shared" si="6"/>
        <v>3254.8917733634107</v>
      </c>
      <c r="I90" s="6">
        <f t="shared" si="7"/>
        <v>0.26119788036196134</v>
      </c>
    </row>
    <row r="91" spans="1:9" ht="15" x14ac:dyDescent="0.15">
      <c r="A91" s="1" t="s">
        <v>184</v>
      </c>
      <c r="B91" s="2" t="s">
        <v>185</v>
      </c>
      <c r="C91" s="1">
        <v>731.45211030357882</v>
      </c>
      <c r="D91" s="1">
        <v>1411.7232769336606</v>
      </c>
      <c r="E91" s="1">
        <v>7265.4890524246948</v>
      </c>
      <c r="F91" s="1">
        <v>2253.8833657413657</v>
      </c>
      <c r="G91" s="5">
        <f t="shared" si="5"/>
        <v>1071.5876936186196</v>
      </c>
      <c r="H91" s="5">
        <f t="shared" si="6"/>
        <v>4759.68620908303</v>
      </c>
      <c r="I91" s="6">
        <f t="shared" si="7"/>
        <v>0.22513830671729612</v>
      </c>
    </row>
    <row r="92" spans="1:9" ht="15" x14ac:dyDescent="0.15">
      <c r="A92" s="1" t="s">
        <v>186</v>
      </c>
      <c r="B92" s="2" t="s">
        <v>187</v>
      </c>
      <c r="C92" s="1">
        <v>5096.5257443876089</v>
      </c>
      <c r="D92" s="1">
        <v>2063.6281378189342</v>
      </c>
      <c r="E92" s="1">
        <v>33905.483743647361</v>
      </c>
      <c r="F92" s="1">
        <v>2060.0185475845701</v>
      </c>
      <c r="G92" s="5">
        <f t="shared" si="5"/>
        <v>3580.0769411032716</v>
      </c>
      <c r="H92" s="5">
        <f t="shared" si="6"/>
        <v>17982.751145615966</v>
      </c>
      <c r="I92" s="6">
        <f t="shared" si="7"/>
        <v>0.19908393949921629</v>
      </c>
    </row>
    <row r="93" spans="1:9" s="9" customFormat="1" ht="15" x14ac:dyDescent="0.15">
      <c r="A93" s="7" t="s">
        <v>188</v>
      </c>
      <c r="B93" s="8" t="s">
        <v>189</v>
      </c>
      <c r="C93" s="7">
        <v>10011.285299927389</v>
      </c>
      <c r="D93" s="7">
        <v>9485.9512663186852</v>
      </c>
      <c r="E93" s="7">
        <v>54225.637064123461</v>
      </c>
      <c r="F93" s="7">
        <v>66443.160911956627</v>
      </c>
      <c r="G93" s="5">
        <f t="shared" si="5"/>
        <v>9748.6182831230362</v>
      </c>
      <c r="H93" s="5">
        <f t="shared" si="6"/>
        <v>60334.398988040048</v>
      </c>
      <c r="I93" s="6">
        <f t="shared" si="7"/>
        <v>0.16157645466983905</v>
      </c>
    </row>
    <row r="94" spans="1:9" ht="15" x14ac:dyDescent="0.15">
      <c r="A94" s="1" t="s">
        <v>190</v>
      </c>
      <c r="B94" s="2" t="s">
        <v>191</v>
      </c>
      <c r="C94" s="1">
        <v>1432.5271073809024</v>
      </c>
      <c r="D94" s="1">
        <v>1206.9035549796479</v>
      </c>
      <c r="E94" s="1">
        <v>22380.526217883937</v>
      </c>
      <c r="F94" s="1">
        <v>44473.225539669133</v>
      </c>
      <c r="G94" s="5">
        <f t="shared" si="5"/>
        <v>1319.7153311802751</v>
      </c>
      <c r="H94" s="5">
        <f t="shared" si="6"/>
        <v>33426.875878776533</v>
      </c>
      <c r="I94" s="6">
        <f t="shared" si="7"/>
        <v>3.9480666274834007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orting Table S4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4T04:27:38Z</dcterms:modified>
</cp:coreProperties>
</file>